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S\Documents\Research\Excitability Madina\Data for Article\"/>
    </mc:Choice>
  </mc:AlternateContent>
  <xr:revisionPtr revIDLastSave="0" documentId="13_ncr:1_{1664710A-FCBA-46F1-A76C-34388E3C4010}" xr6:coauthVersionLast="47" xr6:coauthVersionMax="47" xr10:uidLastSave="{00000000-0000-0000-0000-000000000000}"/>
  <bookViews>
    <workbookView xWindow="-108" yWindow="-108" windowWidth="23256" windowHeight="13176" xr2:uid="{9B08CFE2-7A6A-4E46-96A4-1B58AA45729F}"/>
  </bookViews>
  <sheets>
    <sheet name="Subjects Raw Data" sheetId="1" r:id="rId1"/>
    <sheet name="Before exclusion" sheetId="3" r:id="rId2"/>
    <sheet name="After exclusion" sheetId="2" r:id="rId3"/>
    <sheet name="Normaliza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68" i="1" l="1"/>
  <c r="Q368" i="1"/>
  <c r="O368" i="1"/>
  <c r="N368" i="1"/>
  <c r="I369" i="1"/>
  <c r="I368" i="1"/>
  <c r="R340" i="1"/>
  <c r="Q340" i="1"/>
  <c r="O340" i="1"/>
  <c r="N340" i="1"/>
  <c r="H340" i="1"/>
  <c r="R312" i="1"/>
  <c r="Q312" i="1"/>
  <c r="O312" i="1"/>
  <c r="N312" i="1"/>
  <c r="H312" i="1"/>
  <c r="R284" i="1"/>
  <c r="Q284" i="1"/>
  <c r="O284" i="1"/>
  <c r="N284" i="1"/>
  <c r="H284" i="1"/>
  <c r="R256" i="1"/>
  <c r="Q256" i="1"/>
  <c r="O256" i="1"/>
  <c r="N256" i="1"/>
  <c r="H256" i="1"/>
  <c r="R228" i="1"/>
  <c r="Q228" i="1"/>
  <c r="O228" i="1"/>
  <c r="N228" i="1"/>
  <c r="R200" i="1"/>
  <c r="Q200" i="1"/>
  <c r="O200" i="1"/>
  <c r="N200" i="1"/>
  <c r="R172" i="1"/>
  <c r="Q172" i="1"/>
  <c r="O172" i="1"/>
  <c r="N172" i="1"/>
  <c r="R144" i="1"/>
  <c r="Q144" i="1"/>
  <c r="O144" i="1"/>
  <c r="N144" i="1"/>
  <c r="R116" i="1"/>
  <c r="Q116" i="1"/>
  <c r="O116" i="1"/>
  <c r="N116" i="1"/>
  <c r="I115" i="1"/>
  <c r="I118" i="1" s="1"/>
  <c r="L116" i="1"/>
  <c r="K116" i="1"/>
  <c r="I116" i="1"/>
  <c r="H116" i="1"/>
  <c r="L115" i="1"/>
  <c r="L118" i="1" s="1"/>
  <c r="K115" i="1"/>
  <c r="K118" i="1" s="1"/>
  <c r="H115" i="1"/>
  <c r="H118" i="1" s="1"/>
  <c r="R88" i="1"/>
  <c r="Q88" i="1"/>
  <c r="O88" i="1"/>
  <c r="N88" i="1"/>
  <c r="H87" i="1"/>
  <c r="R60" i="1"/>
  <c r="Q60" i="1"/>
  <c r="O60" i="1"/>
  <c r="N60" i="1"/>
  <c r="H59" i="1"/>
  <c r="R32" i="1"/>
  <c r="Q32" i="1"/>
  <c r="O32" i="1"/>
  <c r="N32" i="1"/>
  <c r="L31" i="1"/>
  <c r="K31" i="1"/>
  <c r="I31" i="1"/>
  <c r="H32" i="1"/>
  <c r="H31" i="1"/>
  <c r="R4" i="1"/>
  <c r="Q4" i="1"/>
  <c r="O4" i="1"/>
  <c r="N4" i="1"/>
  <c r="L3" i="1"/>
  <c r="K3" i="1"/>
  <c r="I4" i="1"/>
  <c r="I3" i="1"/>
  <c r="H4" i="1"/>
  <c r="H3" i="1"/>
  <c r="L32" i="4"/>
  <c r="L31" i="4"/>
  <c r="M32" i="4"/>
  <c r="N32" i="4"/>
  <c r="O32" i="4"/>
  <c r="I370" i="1" l="1"/>
  <c r="H117" i="1"/>
  <c r="I117" i="1"/>
  <c r="K117" i="1"/>
  <c r="L117" i="1"/>
  <c r="L33" i="4"/>
  <c r="F67" i="4"/>
  <c r="E67" i="4"/>
  <c r="D67" i="4"/>
  <c r="C67" i="4"/>
  <c r="I67" i="4"/>
  <c r="H67" i="4"/>
  <c r="O55" i="4"/>
  <c r="O56" i="4"/>
  <c r="O57" i="4"/>
  <c r="O58" i="4"/>
  <c r="O59" i="4"/>
  <c r="O60" i="4"/>
  <c r="O61" i="4"/>
  <c r="O62" i="4"/>
  <c r="O63" i="4"/>
  <c r="O64" i="4"/>
  <c r="O65" i="4"/>
  <c r="O66" i="4"/>
  <c r="N56" i="4"/>
  <c r="N57" i="4"/>
  <c r="N58" i="4"/>
  <c r="N59" i="4"/>
  <c r="N60" i="4"/>
  <c r="N61" i="4"/>
  <c r="N62" i="4"/>
  <c r="N63" i="4"/>
  <c r="N64" i="4"/>
  <c r="N65" i="4"/>
  <c r="N66" i="4"/>
  <c r="M56" i="4"/>
  <c r="M57" i="4"/>
  <c r="M58" i="4"/>
  <c r="M59" i="4"/>
  <c r="M60" i="4"/>
  <c r="M61" i="4"/>
  <c r="M62" i="4"/>
  <c r="M63" i="4"/>
  <c r="M64" i="4"/>
  <c r="M65" i="4"/>
  <c r="M66" i="4"/>
  <c r="L56" i="4"/>
  <c r="L57" i="4"/>
  <c r="L58" i="4"/>
  <c r="L59" i="4"/>
  <c r="L60" i="4"/>
  <c r="L61" i="4"/>
  <c r="L62" i="4"/>
  <c r="L63" i="4"/>
  <c r="L64" i="4"/>
  <c r="L65" i="4"/>
  <c r="L66" i="4"/>
  <c r="F31" i="4"/>
  <c r="E31" i="4"/>
  <c r="D31" i="4"/>
  <c r="C31" i="4"/>
  <c r="I31" i="4"/>
  <c r="H31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4" i="4" l="1"/>
  <c r="E31" i="3"/>
  <c r="D31" i="3"/>
  <c r="C31" i="3"/>
  <c r="B31" i="3"/>
  <c r="E31" i="2"/>
  <c r="D31" i="2"/>
  <c r="C31" i="2"/>
  <c r="B31" i="2"/>
  <c r="R676" i="1"/>
  <c r="Q676" i="1"/>
  <c r="O676" i="1"/>
  <c r="N676" i="1"/>
  <c r="R648" i="1"/>
  <c r="Q648" i="1"/>
  <c r="O648" i="1"/>
  <c r="N648" i="1"/>
  <c r="R677" i="1"/>
  <c r="Q677" i="1"/>
  <c r="O677" i="1"/>
  <c r="N677" i="1"/>
  <c r="L677" i="1"/>
  <c r="K677" i="1"/>
  <c r="I677" i="1"/>
  <c r="H677" i="1"/>
  <c r="L676" i="1"/>
  <c r="K676" i="1"/>
  <c r="I676" i="1"/>
  <c r="H676" i="1"/>
  <c r="R649" i="1"/>
  <c r="Q649" i="1"/>
  <c r="O649" i="1"/>
  <c r="N649" i="1"/>
  <c r="L649" i="1"/>
  <c r="K649" i="1"/>
  <c r="I649" i="1"/>
  <c r="H649" i="1"/>
  <c r="L648" i="1"/>
  <c r="K648" i="1"/>
  <c r="I648" i="1"/>
  <c r="H648" i="1"/>
  <c r="R651" i="1" l="1"/>
  <c r="N679" i="1"/>
  <c r="L678" i="1"/>
  <c r="R679" i="1"/>
  <c r="O679" i="1"/>
  <c r="I678" i="1"/>
  <c r="K679" i="1"/>
  <c r="Q679" i="1"/>
  <c r="H679" i="1"/>
  <c r="K678" i="1"/>
  <c r="L679" i="1"/>
  <c r="H678" i="1"/>
  <c r="I679" i="1"/>
  <c r="N678" i="1"/>
  <c r="O678" i="1"/>
  <c r="Q678" i="1"/>
  <c r="R678" i="1"/>
  <c r="Q651" i="1"/>
  <c r="K650" i="1"/>
  <c r="O651" i="1"/>
  <c r="N651" i="1"/>
  <c r="H651" i="1"/>
  <c r="I650" i="1"/>
  <c r="L651" i="1"/>
  <c r="K651" i="1"/>
  <c r="L650" i="1"/>
  <c r="H650" i="1"/>
  <c r="I651" i="1"/>
  <c r="N650" i="1"/>
  <c r="O650" i="1"/>
  <c r="Q650" i="1"/>
  <c r="R650" i="1"/>
  <c r="R788" i="1"/>
  <c r="Q788" i="1"/>
  <c r="O788" i="1"/>
  <c r="N788" i="1"/>
  <c r="R760" i="1"/>
  <c r="Q760" i="1"/>
  <c r="O760" i="1"/>
  <c r="N760" i="1"/>
  <c r="R732" i="1"/>
  <c r="Q732" i="1"/>
  <c r="O732" i="1"/>
  <c r="N732" i="1"/>
  <c r="R704" i="1"/>
  <c r="Q704" i="1"/>
  <c r="O704" i="1"/>
  <c r="N704" i="1"/>
  <c r="R620" i="1"/>
  <c r="Q620" i="1"/>
  <c r="O620" i="1"/>
  <c r="N620" i="1"/>
  <c r="R592" i="1"/>
  <c r="Q592" i="1"/>
  <c r="O592" i="1"/>
  <c r="N592" i="1"/>
  <c r="R564" i="1"/>
  <c r="Q564" i="1"/>
  <c r="O564" i="1"/>
  <c r="N564" i="1"/>
  <c r="R789" i="1"/>
  <c r="Q789" i="1"/>
  <c r="O789" i="1"/>
  <c r="N789" i="1"/>
  <c r="L789" i="1"/>
  <c r="K789" i="1"/>
  <c r="I789" i="1"/>
  <c r="H789" i="1"/>
  <c r="L788" i="1"/>
  <c r="K788" i="1"/>
  <c r="I788" i="1"/>
  <c r="H788" i="1"/>
  <c r="R761" i="1"/>
  <c r="Q761" i="1"/>
  <c r="O761" i="1"/>
  <c r="N761" i="1"/>
  <c r="L761" i="1"/>
  <c r="K761" i="1"/>
  <c r="I761" i="1"/>
  <c r="H761" i="1"/>
  <c r="L760" i="1"/>
  <c r="K760" i="1"/>
  <c r="I760" i="1"/>
  <c r="H760" i="1"/>
  <c r="R733" i="1"/>
  <c r="Q733" i="1"/>
  <c r="O733" i="1"/>
  <c r="N733" i="1"/>
  <c r="L733" i="1"/>
  <c r="K733" i="1"/>
  <c r="I733" i="1"/>
  <c r="H733" i="1"/>
  <c r="L732" i="1"/>
  <c r="K732" i="1"/>
  <c r="I732" i="1"/>
  <c r="H732" i="1"/>
  <c r="R705" i="1"/>
  <c r="Q705" i="1"/>
  <c r="O705" i="1"/>
  <c r="N705" i="1"/>
  <c r="L705" i="1"/>
  <c r="K705" i="1"/>
  <c r="I705" i="1"/>
  <c r="H705" i="1"/>
  <c r="L704" i="1"/>
  <c r="K704" i="1"/>
  <c r="I704" i="1"/>
  <c r="H704" i="1"/>
  <c r="R621" i="1"/>
  <c r="Q621" i="1"/>
  <c r="O621" i="1"/>
  <c r="N621" i="1"/>
  <c r="L621" i="1"/>
  <c r="K621" i="1"/>
  <c r="I621" i="1"/>
  <c r="H621" i="1"/>
  <c r="L620" i="1"/>
  <c r="K620" i="1"/>
  <c r="I620" i="1"/>
  <c r="H620" i="1"/>
  <c r="L593" i="1"/>
  <c r="L592" i="1"/>
  <c r="K593" i="1"/>
  <c r="K592" i="1"/>
  <c r="I593" i="1"/>
  <c r="I592" i="1"/>
  <c r="H592" i="1"/>
  <c r="R593" i="1"/>
  <c r="Q593" i="1"/>
  <c r="O593" i="1"/>
  <c r="N593" i="1"/>
  <c r="H593" i="1"/>
  <c r="L565" i="1"/>
  <c r="L564" i="1"/>
  <c r="K565" i="1"/>
  <c r="K564" i="1"/>
  <c r="I565" i="1"/>
  <c r="I564" i="1"/>
  <c r="H565" i="1"/>
  <c r="H564" i="1"/>
  <c r="R565" i="1"/>
  <c r="Q565" i="1"/>
  <c r="O565" i="1"/>
  <c r="N565" i="1"/>
  <c r="R537" i="1"/>
  <c r="R536" i="1"/>
  <c r="Q537" i="1"/>
  <c r="Q536" i="1"/>
  <c r="O537" i="1"/>
  <c r="O536" i="1"/>
  <c r="N537" i="1"/>
  <c r="N536" i="1"/>
  <c r="H536" i="1"/>
  <c r="L537" i="1"/>
  <c r="K537" i="1"/>
  <c r="I537" i="1"/>
  <c r="H537" i="1"/>
  <c r="L536" i="1"/>
  <c r="K536" i="1"/>
  <c r="I536" i="1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O38" i="4"/>
  <c r="N38" i="4"/>
  <c r="M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38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2" i="4"/>
  <c r="N67" i="4" l="1"/>
  <c r="O67" i="4"/>
  <c r="O68" i="4" s="1"/>
  <c r="L67" i="4"/>
  <c r="M67" i="4"/>
  <c r="O31" i="4"/>
  <c r="M31" i="4"/>
  <c r="N31" i="4"/>
  <c r="Q567" i="1"/>
  <c r="K735" i="1"/>
  <c r="Q735" i="1"/>
  <c r="R567" i="1"/>
  <c r="R623" i="1"/>
  <c r="R735" i="1"/>
  <c r="L791" i="1"/>
  <c r="R791" i="1"/>
  <c r="R707" i="1"/>
  <c r="Q707" i="1"/>
  <c r="N791" i="1"/>
  <c r="R539" i="1"/>
  <c r="H594" i="1"/>
  <c r="O623" i="1"/>
  <c r="O791" i="1"/>
  <c r="I566" i="1"/>
  <c r="H707" i="1"/>
  <c r="N622" i="1"/>
  <c r="Q595" i="1"/>
  <c r="Q763" i="1"/>
  <c r="H735" i="1"/>
  <c r="L762" i="1"/>
  <c r="R763" i="1"/>
  <c r="H538" i="1"/>
  <c r="O539" i="1"/>
  <c r="H566" i="1"/>
  <c r="Q539" i="1"/>
  <c r="N539" i="1"/>
  <c r="R595" i="1"/>
  <c r="N566" i="1"/>
  <c r="H623" i="1"/>
  <c r="L706" i="1"/>
  <c r="Q791" i="1"/>
  <c r="H790" i="1"/>
  <c r="L623" i="1"/>
  <c r="I790" i="1"/>
  <c r="K791" i="1"/>
  <c r="H791" i="1"/>
  <c r="I791" i="1"/>
  <c r="L790" i="1"/>
  <c r="N790" i="1"/>
  <c r="K790" i="1"/>
  <c r="O790" i="1"/>
  <c r="Q790" i="1"/>
  <c r="R790" i="1"/>
  <c r="O763" i="1"/>
  <c r="I762" i="1"/>
  <c r="K763" i="1"/>
  <c r="H762" i="1"/>
  <c r="N763" i="1"/>
  <c r="H763" i="1"/>
  <c r="I763" i="1"/>
  <c r="K762" i="1"/>
  <c r="L763" i="1"/>
  <c r="N762" i="1"/>
  <c r="O762" i="1"/>
  <c r="Q762" i="1"/>
  <c r="R762" i="1"/>
  <c r="L734" i="1"/>
  <c r="I734" i="1"/>
  <c r="L735" i="1"/>
  <c r="O735" i="1"/>
  <c r="N735" i="1"/>
  <c r="I735" i="1"/>
  <c r="K734" i="1"/>
  <c r="H734" i="1"/>
  <c r="N734" i="1"/>
  <c r="O734" i="1"/>
  <c r="Q734" i="1"/>
  <c r="R734" i="1"/>
  <c r="I707" i="1"/>
  <c r="K707" i="1"/>
  <c r="N707" i="1"/>
  <c r="O707" i="1"/>
  <c r="I706" i="1"/>
  <c r="L707" i="1"/>
  <c r="N706" i="1"/>
  <c r="O706" i="1"/>
  <c r="H706" i="1"/>
  <c r="K706" i="1"/>
  <c r="Q706" i="1"/>
  <c r="R706" i="1"/>
  <c r="K623" i="1"/>
  <c r="I623" i="1"/>
  <c r="Q623" i="1"/>
  <c r="I622" i="1"/>
  <c r="K622" i="1"/>
  <c r="L622" i="1"/>
  <c r="H622" i="1"/>
  <c r="N623" i="1"/>
  <c r="O622" i="1"/>
  <c r="Q622" i="1"/>
  <c r="R622" i="1"/>
  <c r="L595" i="1"/>
  <c r="K594" i="1"/>
  <c r="L594" i="1"/>
  <c r="H595" i="1"/>
  <c r="I595" i="1"/>
  <c r="N595" i="1"/>
  <c r="O595" i="1"/>
  <c r="K595" i="1"/>
  <c r="N594" i="1"/>
  <c r="O594" i="1"/>
  <c r="I594" i="1"/>
  <c r="Q594" i="1"/>
  <c r="R594" i="1"/>
  <c r="L567" i="1"/>
  <c r="K567" i="1"/>
  <c r="O567" i="1"/>
  <c r="H567" i="1"/>
  <c r="N567" i="1"/>
  <c r="K566" i="1"/>
  <c r="L566" i="1"/>
  <c r="I567" i="1"/>
  <c r="O566" i="1"/>
  <c r="Q566" i="1"/>
  <c r="R566" i="1"/>
  <c r="I539" i="1"/>
  <c r="K539" i="1"/>
  <c r="L539" i="1"/>
  <c r="O538" i="1"/>
  <c r="N538" i="1"/>
  <c r="Q538" i="1"/>
  <c r="R538" i="1"/>
  <c r="L538" i="1"/>
  <c r="H539" i="1"/>
  <c r="I538" i="1"/>
  <c r="K538" i="1"/>
  <c r="R509" i="1"/>
  <c r="R508" i="1"/>
  <c r="Q509" i="1"/>
  <c r="Q508" i="1"/>
  <c r="O509" i="1"/>
  <c r="O508" i="1"/>
  <c r="N509" i="1"/>
  <c r="N508" i="1"/>
  <c r="R481" i="1"/>
  <c r="R480" i="1"/>
  <c r="Q481" i="1"/>
  <c r="Q480" i="1"/>
  <c r="O480" i="1"/>
  <c r="N481" i="1"/>
  <c r="N480" i="1"/>
  <c r="R453" i="1"/>
  <c r="R452" i="1"/>
  <c r="Q453" i="1"/>
  <c r="Q452" i="1"/>
  <c r="O452" i="1"/>
  <c r="N453" i="1"/>
  <c r="N452" i="1"/>
  <c r="O481" i="1"/>
  <c r="O453" i="1"/>
  <c r="R425" i="1"/>
  <c r="R424" i="1"/>
  <c r="Q425" i="1"/>
  <c r="Q424" i="1"/>
  <c r="O424" i="1"/>
  <c r="N425" i="1"/>
  <c r="N424" i="1"/>
  <c r="O425" i="1"/>
  <c r="I424" i="1"/>
  <c r="K424" i="1"/>
  <c r="I425" i="1"/>
  <c r="R397" i="1"/>
  <c r="R396" i="1"/>
  <c r="Q397" i="1"/>
  <c r="Q396" i="1"/>
  <c r="O397" i="1"/>
  <c r="O396" i="1"/>
  <c r="N397" i="1"/>
  <c r="N396" i="1"/>
  <c r="H508" i="1"/>
  <c r="L509" i="1"/>
  <c r="K509" i="1"/>
  <c r="I509" i="1"/>
  <c r="H509" i="1"/>
  <c r="L508" i="1"/>
  <c r="K508" i="1"/>
  <c r="I508" i="1"/>
  <c r="H480" i="1"/>
  <c r="L481" i="1"/>
  <c r="K481" i="1"/>
  <c r="I481" i="1"/>
  <c r="H481" i="1"/>
  <c r="L480" i="1"/>
  <c r="K480" i="1"/>
  <c r="I480" i="1"/>
  <c r="H452" i="1"/>
  <c r="L453" i="1"/>
  <c r="K453" i="1"/>
  <c r="I453" i="1"/>
  <c r="H453" i="1"/>
  <c r="L452" i="1"/>
  <c r="K452" i="1"/>
  <c r="I452" i="1"/>
  <c r="H424" i="1"/>
  <c r="L425" i="1"/>
  <c r="K425" i="1"/>
  <c r="H425" i="1"/>
  <c r="L424" i="1"/>
  <c r="L397" i="1"/>
  <c r="L396" i="1"/>
  <c r="K397" i="1"/>
  <c r="K396" i="1"/>
  <c r="I397" i="1"/>
  <c r="H397" i="1"/>
  <c r="I396" i="1"/>
  <c r="H396" i="1"/>
  <c r="L369" i="1"/>
  <c r="K369" i="1"/>
  <c r="H369" i="1"/>
  <c r="L368" i="1"/>
  <c r="K368" i="1"/>
  <c r="H368" i="1"/>
  <c r="L341" i="1"/>
  <c r="K341" i="1"/>
  <c r="I341" i="1"/>
  <c r="H341" i="1"/>
  <c r="L340" i="1"/>
  <c r="K340" i="1"/>
  <c r="I340" i="1"/>
  <c r="L313" i="1"/>
  <c r="K313" i="1"/>
  <c r="I313" i="1"/>
  <c r="H313" i="1"/>
  <c r="L312" i="1"/>
  <c r="K312" i="1"/>
  <c r="I312" i="1"/>
  <c r="L285" i="1"/>
  <c r="K285" i="1"/>
  <c r="I285" i="1"/>
  <c r="H285" i="1"/>
  <c r="L284" i="1"/>
  <c r="K284" i="1"/>
  <c r="I284" i="1"/>
  <c r="L257" i="1"/>
  <c r="K257" i="1"/>
  <c r="I257" i="1"/>
  <c r="H257" i="1"/>
  <c r="L256" i="1"/>
  <c r="K256" i="1"/>
  <c r="I256" i="1"/>
  <c r="I229" i="1"/>
  <c r="K229" i="1"/>
  <c r="L229" i="1"/>
  <c r="I228" i="1"/>
  <c r="K228" i="1"/>
  <c r="L228" i="1"/>
  <c r="H229" i="1"/>
  <c r="H228" i="1"/>
  <c r="I200" i="1"/>
  <c r="K200" i="1"/>
  <c r="L200" i="1"/>
  <c r="I199" i="1"/>
  <c r="K199" i="1"/>
  <c r="L199" i="1"/>
  <c r="H200" i="1"/>
  <c r="H199" i="1"/>
  <c r="I173" i="1"/>
  <c r="K173" i="1"/>
  <c r="L173" i="1"/>
  <c r="I172" i="1"/>
  <c r="K172" i="1"/>
  <c r="L172" i="1"/>
  <c r="H173" i="1"/>
  <c r="H172" i="1"/>
  <c r="I144" i="1"/>
  <c r="K144" i="1"/>
  <c r="L144" i="1"/>
  <c r="I143" i="1"/>
  <c r="K143" i="1"/>
  <c r="L143" i="1"/>
  <c r="H144" i="1"/>
  <c r="H143" i="1"/>
  <c r="L88" i="1"/>
  <c r="I88" i="1"/>
  <c r="K88" i="1"/>
  <c r="I87" i="1"/>
  <c r="K87" i="1"/>
  <c r="L87" i="1"/>
  <c r="H88" i="1"/>
  <c r="L60" i="1"/>
  <c r="K60" i="1"/>
  <c r="I60" i="1"/>
  <c r="H60" i="1"/>
  <c r="L59" i="1"/>
  <c r="K59" i="1"/>
  <c r="I59" i="1"/>
  <c r="L32" i="1"/>
  <c r="K32" i="1"/>
  <c r="I32" i="1"/>
  <c r="L4" i="1"/>
  <c r="K4" i="1"/>
  <c r="L69" i="4" l="1"/>
  <c r="M68" i="4"/>
  <c r="M69" i="4" s="1"/>
  <c r="O69" i="4"/>
  <c r="O70" i="4"/>
  <c r="L68" i="4"/>
  <c r="L70" i="4" s="1"/>
  <c r="N68" i="4"/>
  <c r="N70" i="4" s="1"/>
  <c r="N33" i="4"/>
  <c r="O33" i="4"/>
  <c r="M34" i="4"/>
  <c r="O483" i="1"/>
  <c r="Q427" i="1"/>
  <c r="H314" i="1"/>
  <c r="K175" i="1"/>
  <c r="Q482" i="1"/>
  <c r="L89" i="1"/>
  <c r="N455" i="1"/>
  <c r="N482" i="1"/>
  <c r="O511" i="1"/>
  <c r="H146" i="1"/>
  <c r="R511" i="1"/>
  <c r="H399" i="1"/>
  <c r="L426" i="1"/>
  <c r="O455" i="1"/>
  <c r="H62" i="1"/>
  <c r="I90" i="1"/>
  <c r="R427" i="1"/>
  <c r="K146" i="1"/>
  <c r="K201" i="1"/>
  <c r="Q399" i="1"/>
  <c r="N427" i="1"/>
  <c r="O510" i="1"/>
  <c r="K315" i="1"/>
  <c r="O427" i="1"/>
  <c r="Q455" i="1"/>
  <c r="H426" i="1"/>
  <c r="L231" i="1"/>
  <c r="I286" i="1"/>
  <c r="K511" i="1"/>
  <c r="R483" i="1"/>
  <c r="H315" i="1"/>
  <c r="L483" i="1"/>
  <c r="L511" i="1"/>
  <c r="K426" i="1"/>
  <c r="R455" i="1"/>
  <c r="H174" i="1"/>
  <c r="L201" i="1"/>
  <c r="H455" i="1"/>
  <c r="H482" i="1"/>
  <c r="H510" i="1"/>
  <c r="L145" i="1"/>
  <c r="I230" i="1"/>
  <c r="H286" i="1"/>
  <c r="L455" i="1"/>
  <c r="K483" i="1"/>
  <c r="I510" i="1"/>
  <c r="N399" i="1"/>
  <c r="I201" i="1"/>
  <c r="L259" i="1"/>
  <c r="L343" i="1"/>
  <c r="H175" i="1"/>
  <c r="L62" i="1"/>
  <c r="K89" i="1"/>
  <c r="I175" i="1"/>
  <c r="L230" i="1"/>
  <c r="K230" i="1"/>
  <c r="K371" i="1"/>
  <c r="I455" i="1"/>
  <c r="Q511" i="1"/>
  <c r="K33" i="1"/>
  <c r="I89" i="1"/>
  <c r="I146" i="1"/>
  <c r="L174" i="1"/>
  <c r="H231" i="1"/>
  <c r="L287" i="1"/>
  <c r="I342" i="1"/>
  <c r="L427" i="1"/>
  <c r="K455" i="1"/>
  <c r="I482" i="1"/>
  <c r="R399" i="1"/>
  <c r="N511" i="1"/>
  <c r="Q483" i="1"/>
  <c r="N510" i="1"/>
  <c r="Q510" i="1"/>
  <c r="R510" i="1"/>
  <c r="O482" i="1"/>
  <c r="R482" i="1"/>
  <c r="N483" i="1"/>
  <c r="N454" i="1"/>
  <c r="O454" i="1"/>
  <c r="Q454" i="1"/>
  <c r="R454" i="1"/>
  <c r="R426" i="1"/>
  <c r="N426" i="1"/>
  <c r="O426" i="1"/>
  <c r="Q426" i="1"/>
  <c r="I426" i="1"/>
  <c r="O398" i="1"/>
  <c r="O399" i="1"/>
  <c r="N398" i="1"/>
  <c r="Q398" i="1"/>
  <c r="R398" i="1"/>
  <c r="I511" i="1"/>
  <c r="K510" i="1"/>
  <c r="L510" i="1"/>
  <c r="H511" i="1"/>
  <c r="H483" i="1"/>
  <c r="I483" i="1"/>
  <c r="K482" i="1"/>
  <c r="L482" i="1"/>
  <c r="I454" i="1"/>
  <c r="K454" i="1"/>
  <c r="L454" i="1"/>
  <c r="H454" i="1"/>
  <c r="H427" i="1"/>
  <c r="I427" i="1"/>
  <c r="K427" i="1"/>
  <c r="L399" i="1"/>
  <c r="K399" i="1"/>
  <c r="I398" i="1"/>
  <c r="H398" i="1"/>
  <c r="I399" i="1"/>
  <c r="K398" i="1"/>
  <c r="L398" i="1"/>
  <c r="H61" i="1"/>
  <c r="L90" i="1"/>
  <c r="L5" i="1"/>
  <c r="L33" i="1"/>
  <c r="L202" i="1"/>
  <c r="H259" i="1"/>
  <c r="L315" i="1"/>
  <c r="H342" i="1"/>
  <c r="K202" i="1"/>
  <c r="I231" i="1"/>
  <c r="K231" i="1"/>
  <c r="I259" i="1"/>
  <c r="I343" i="1"/>
  <c r="H201" i="1"/>
  <c r="H6" i="1"/>
  <c r="I6" i="1"/>
  <c r="I34" i="1"/>
  <c r="I62" i="1"/>
  <c r="K145" i="1"/>
  <c r="I202" i="1"/>
  <c r="K286" i="1"/>
  <c r="H371" i="1"/>
  <c r="H34" i="1"/>
  <c r="K6" i="1"/>
  <c r="K34" i="1"/>
  <c r="K62" i="1"/>
  <c r="K174" i="1"/>
  <c r="I287" i="1"/>
  <c r="L286" i="1"/>
  <c r="K343" i="1"/>
  <c r="I371" i="1"/>
  <c r="L370" i="1"/>
  <c r="H370" i="1"/>
  <c r="L371" i="1"/>
  <c r="K370" i="1"/>
  <c r="L342" i="1"/>
  <c r="K342" i="1"/>
  <c r="H343" i="1"/>
  <c r="L314" i="1"/>
  <c r="I315" i="1"/>
  <c r="I314" i="1"/>
  <c r="K314" i="1"/>
  <c r="K287" i="1"/>
  <c r="H287" i="1"/>
  <c r="L258" i="1"/>
  <c r="K259" i="1"/>
  <c r="K258" i="1"/>
  <c r="H258" i="1"/>
  <c r="I258" i="1"/>
  <c r="H230" i="1"/>
  <c r="H202" i="1"/>
  <c r="L175" i="1"/>
  <c r="I174" i="1"/>
  <c r="L146" i="1"/>
  <c r="H90" i="1"/>
  <c r="H89" i="1"/>
  <c r="I145" i="1"/>
  <c r="H145" i="1"/>
  <c r="K90" i="1"/>
  <c r="K61" i="1"/>
  <c r="I61" i="1"/>
  <c r="L61" i="1"/>
  <c r="L34" i="1"/>
  <c r="I33" i="1"/>
  <c r="H33" i="1"/>
  <c r="L6" i="1"/>
  <c r="K5" i="1"/>
  <c r="I5" i="1"/>
  <c r="H5" i="1"/>
  <c r="N69" i="4" l="1"/>
  <c r="M70" i="4"/>
  <c r="M33" i="4"/>
  <c r="O34" i="4"/>
  <c r="N34" i="4"/>
</calcChain>
</file>

<file path=xl/sharedStrings.xml><?xml version="1.0" encoding="utf-8"?>
<sst xmlns="http://schemas.openxmlformats.org/spreadsheetml/2006/main" count="277" uniqueCount="18">
  <si>
    <t>participant</t>
  </si>
  <si>
    <t>sp.fdi.before</t>
  </si>
  <si>
    <t>sp.fdi.after</t>
  </si>
  <si>
    <t>sp.adm.before</t>
  </si>
  <si>
    <t>sp.adm.after</t>
  </si>
  <si>
    <t>sici.fdi.before</t>
  </si>
  <si>
    <t>sici.fdi.after</t>
  </si>
  <si>
    <t>sici.adm.before</t>
  </si>
  <si>
    <t>sici.adm.after</t>
  </si>
  <si>
    <t>before exclusion</t>
  </si>
  <si>
    <t>black.fdi.before</t>
  </si>
  <si>
    <t>black.adm.before</t>
  </si>
  <si>
    <t>normalized</t>
  </si>
  <si>
    <t>after exclusion</t>
  </si>
  <si>
    <t>aver.</t>
  </si>
  <si>
    <t>2st.dev.</t>
  </si>
  <si>
    <t>av.+2st.dev.</t>
  </si>
  <si>
    <t>av.-2st.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0" fillId="2" borderId="0" xfId="0" applyFill="1"/>
    <xf numFmtId="0" fontId="2" fillId="0" borderId="0" xfId="0" applyFont="1"/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vertical="top"/>
    </xf>
    <xf numFmtId="0" fontId="1" fillId="3" borderId="0" xfId="0" applyFont="1" applyFill="1" applyAlignment="1">
      <alignment vertical="top"/>
    </xf>
    <xf numFmtId="0" fontId="2" fillId="2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3" borderId="0" xfId="0" applyFill="1" applyAlignment="1">
      <alignment wrapText="1"/>
    </xf>
  </cellXfs>
  <cellStyles count="1">
    <cellStyle name="Normal" xfId="0" builtinId="0"/>
  </cellStyles>
  <dxfs count="1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</a:t>
            </a:r>
            <a:r>
              <a:rPr lang="en-US" baseline="0"/>
              <a:t> B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Before exclusion'!$B$31:$E$31</c:f>
              <c:numCache>
                <c:formatCode>General</c:formatCode>
                <c:ptCount val="4"/>
                <c:pt idx="0">
                  <c:v>2417.4109466248869</c:v>
                </c:pt>
                <c:pt idx="1">
                  <c:v>2780.699059452334</c:v>
                </c:pt>
                <c:pt idx="2">
                  <c:v>993.96033211535587</c:v>
                </c:pt>
                <c:pt idx="3">
                  <c:v>1281.58084297866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F5-49FA-9BBB-2BFBA50C411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14482800"/>
        <c:axId val="714482440"/>
      </c:barChart>
      <c:catAx>
        <c:axId val="71448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714482440"/>
        <c:crosses val="autoZero"/>
        <c:auto val="1"/>
        <c:lblAlgn val="ctr"/>
        <c:lblOffset val="100"/>
        <c:noMultiLvlLbl val="0"/>
      </c:catAx>
      <c:valAx>
        <c:axId val="714482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714482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</a:t>
            </a:r>
            <a:r>
              <a:rPr lang="en-US" baseline="0"/>
              <a:t> A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fter exclusion'!$B$31:$E$31</c:f>
              <c:numCache>
                <c:formatCode>General</c:formatCode>
                <c:ptCount val="4"/>
                <c:pt idx="0">
                  <c:v>2347.5246519255656</c:v>
                </c:pt>
                <c:pt idx="1">
                  <c:v>2685.2624882252321</c:v>
                </c:pt>
                <c:pt idx="2">
                  <c:v>920.14402063978093</c:v>
                </c:pt>
                <c:pt idx="3">
                  <c:v>1217.0473957057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68-4D1F-B887-D6B23043EE1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71468216"/>
        <c:axId val="771460296"/>
      </c:barChart>
      <c:catAx>
        <c:axId val="771468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771460296"/>
        <c:crosses val="autoZero"/>
        <c:auto val="1"/>
        <c:lblAlgn val="ctr"/>
        <c:lblOffset val="100"/>
        <c:noMultiLvlLbl val="0"/>
      </c:catAx>
      <c:valAx>
        <c:axId val="771460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771468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ici normalized</a:t>
            </a:r>
            <a:r>
              <a:rPr lang="en-GB" baseline="0"/>
              <a:t> before exclusio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Normalization!$L$1:$O$1</c:f>
              <c:strCache>
                <c:ptCount val="4"/>
                <c:pt idx="0">
                  <c:v>sp.fdi.before</c:v>
                </c:pt>
                <c:pt idx="1">
                  <c:v>sp.fdi.after</c:v>
                </c:pt>
                <c:pt idx="2">
                  <c:v>sp.adm.before</c:v>
                </c:pt>
                <c:pt idx="3">
                  <c:v>sp.adm.after</c:v>
                </c:pt>
              </c:strCache>
            </c:strRef>
          </c:cat>
          <c:val>
            <c:numRef>
              <c:f>Normalization!$L$31:$O$31</c:f>
              <c:numCache>
                <c:formatCode>General</c:formatCode>
                <c:ptCount val="4"/>
                <c:pt idx="0">
                  <c:v>94.150099406458466</c:v>
                </c:pt>
                <c:pt idx="1">
                  <c:v>111.3068593190519</c:v>
                </c:pt>
                <c:pt idx="2">
                  <c:v>109.33400451894028</c:v>
                </c:pt>
                <c:pt idx="3">
                  <c:v>138.47652979904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A1-7F45-96B6-DE4ADACD06D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06817807"/>
        <c:axId val="1225956575"/>
      </c:barChart>
      <c:catAx>
        <c:axId val="1206817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225956575"/>
        <c:crosses val="autoZero"/>
        <c:auto val="1"/>
        <c:lblAlgn val="ctr"/>
        <c:lblOffset val="100"/>
        <c:noMultiLvlLbl val="0"/>
      </c:catAx>
      <c:valAx>
        <c:axId val="1225956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206817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sici normalized after exclusion</a:t>
            </a:r>
            <a:endParaRPr lang="en-RU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Normalization!$L$37:$O$37</c:f>
              <c:strCache>
                <c:ptCount val="4"/>
                <c:pt idx="0">
                  <c:v>sp.fdi.before</c:v>
                </c:pt>
                <c:pt idx="1">
                  <c:v>sp.fdi.after</c:v>
                </c:pt>
                <c:pt idx="2">
                  <c:v>sp.adm.before</c:v>
                </c:pt>
                <c:pt idx="3">
                  <c:v>sp.adm.after</c:v>
                </c:pt>
              </c:strCache>
            </c:strRef>
          </c:cat>
          <c:val>
            <c:numRef>
              <c:f>Normalization!$L$67:$O$67</c:f>
              <c:numCache>
                <c:formatCode>General</c:formatCode>
                <c:ptCount val="4"/>
                <c:pt idx="0">
                  <c:v>92.357061666236277</c:v>
                </c:pt>
                <c:pt idx="1">
                  <c:v>110.21377760442307</c:v>
                </c:pt>
                <c:pt idx="2">
                  <c:v>109.009046662785</c:v>
                </c:pt>
                <c:pt idx="3">
                  <c:v>141.52791233224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6D-1840-BBD2-89800805289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7608335"/>
        <c:axId val="1197618319"/>
      </c:barChart>
      <c:catAx>
        <c:axId val="1197608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197618319"/>
        <c:crosses val="autoZero"/>
        <c:auto val="1"/>
        <c:lblAlgn val="ctr"/>
        <c:lblOffset val="100"/>
        <c:noMultiLvlLbl val="0"/>
      </c:catAx>
      <c:valAx>
        <c:axId val="1197618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197608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4810</xdr:colOff>
      <xdr:row>2</xdr:row>
      <xdr:rowOff>83820</xdr:rowOff>
    </xdr:from>
    <xdr:to>
      <xdr:col>13</xdr:col>
      <xdr:colOff>262890</xdr:colOff>
      <xdr:row>21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4A5C1E-ADCD-A974-51C6-EA4382DB57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6210</xdr:colOff>
      <xdr:row>1</xdr:row>
      <xdr:rowOff>114300</xdr:rowOff>
    </xdr:from>
    <xdr:to>
      <xdr:col>13</xdr:col>
      <xdr:colOff>34290</xdr:colOff>
      <xdr:row>20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A6E506-1F5F-2988-63CD-CE3DD90532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74650</xdr:colOff>
      <xdr:row>3</xdr:row>
      <xdr:rowOff>133350</xdr:rowOff>
    </xdr:from>
    <xdr:to>
      <xdr:col>20</xdr:col>
      <xdr:colOff>819150</xdr:colOff>
      <xdr:row>17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2CF847-FB57-CA00-57E1-F55AA23333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51047</xdr:colOff>
      <xdr:row>36</xdr:row>
      <xdr:rowOff>14768</xdr:rowOff>
    </xdr:from>
    <xdr:to>
      <xdr:col>20</xdr:col>
      <xdr:colOff>753140</xdr:colOff>
      <xdr:row>53</xdr:row>
      <xdr:rowOff>1329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49ACC9-2FF1-EB45-5209-61AB21F0BB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B21A2-2AE4-BB49-BCC8-767C3C7A48C0}">
  <dimension ref="A1:R813"/>
  <sheetViews>
    <sheetView tabSelected="1" zoomScale="90" zoomScaleNormal="90" workbookViewId="0">
      <selection activeCell="A5" sqref="A5"/>
    </sheetView>
  </sheetViews>
  <sheetFormatPr defaultColWidth="11.19921875" defaultRowHeight="15.6" x14ac:dyDescent="0.3"/>
  <cols>
    <col min="2" max="2" width="21.19921875" customWidth="1"/>
    <col min="3" max="3" width="21.69921875" customWidth="1"/>
    <col min="5" max="5" width="21.796875" customWidth="1"/>
    <col min="6" max="6" width="21.296875" customWidth="1"/>
  </cols>
  <sheetData>
    <row r="1" spans="1:18" x14ac:dyDescent="0.3">
      <c r="A1" t="s">
        <v>0</v>
      </c>
      <c r="B1" t="s">
        <v>1</v>
      </c>
      <c r="C1" t="s">
        <v>2</v>
      </c>
      <c r="E1" t="s">
        <v>3</v>
      </c>
      <c r="F1" t="s">
        <v>4</v>
      </c>
    </row>
    <row r="2" spans="1:18" s="7" customFormat="1" x14ac:dyDescent="0.3">
      <c r="A2" s="7">
        <v>1</v>
      </c>
      <c r="B2" s="15">
        <v>5193.1013100437804</v>
      </c>
      <c r="C2" s="7">
        <v>5374.9890798307297</v>
      </c>
      <c r="E2" s="7">
        <v>2786.2661223314199</v>
      </c>
      <c r="F2" s="7">
        <v>1155.9698896187599</v>
      </c>
      <c r="H2" s="7" t="s">
        <v>1</v>
      </c>
      <c r="I2" s="7" t="s">
        <v>2</v>
      </c>
      <c r="K2" s="7" t="s">
        <v>3</v>
      </c>
      <c r="L2" s="7" t="s">
        <v>4</v>
      </c>
    </row>
    <row r="3" spans="1:18" x14ac:dyDescent="0.3">
      <c r="B3" s="1">
        <v>2079.3972224876402</v>
      </c>
      <c r="C3">
        <v>1421.3475118025899</v>
      </c>
      <c r="E3" s="1">
        <v>2556.8532832231799</v>
      </c>
      <c r="F3">
        <v>577.46113394550798</v>
      </c>
      <c r="H3">
        <f>AVERAGE(B2:B29)</f>
        <v>2096.0081952831451</v>
      </c>
      <c r="I3">
        <f>AVERAGE(C2:C29)</f>
        <v>2881.9884966005802</v>
      </c>
      <c r="K3">
        <f>AVERAGE(E2:E29)</f>
        <v>2266.1393001978859</v>
      </c>
      <c r="L3">
        <f>AVERAGE(F2:F29)</f>
        <v>2233.6578547735212</v>
      </c>
      <c r="N3" s="5" t="s">
        <v>5</v>
      </c>
      <c r="O3" s="5" t="s">
        <v>6</v>
      </c>
      <c r="P3" s="5"/>
      <c r="Q3" s="5" t="s">
        <v>7</v>
      </c>
      <c r="R3" s="5" t="s">
        <v>8</v>
      </c>
    </row>
    <row r="4" spans="1:18" x14ac:dyDescent="0.3">
      <c r="B4" s="1">
        <v>1480.9680394653201</v>
      </c>
      <c r="C4">
        <v>900.35471344721702</v>
      </c>
      <c r="E4" s="1">
        <v>3216.36957686201</v>
      </c>
      <c r="F4">
        <v>1099.5655939912599</v>
      </c>
      <c r="H4">
        <f>2*STDEV(B2:B29)</f>
        <v>2346.5939630627863</v>
      </c>
      <c r="I4">
        <f>2*STDEV(C2:C29)</f>
        <v>3100.0418114424856</v>
      </c>
      <c r="K4">
        <f>2*STDEV(E2:E29)</f>
        <v>3621.0027737382743</v>
      </c>
      <c r="L4">
        <f>2*STDEV(F2:F29)</f>
        <v>2510.640793238204</v>
      </c>
      <c r="N4" s="5">
        <f>AVERAGE(B3:B29)</f>
        <v>1981.3010428846037</v>
      </c>
      <c r="O4" s="5">
        <f>AVERAGE(C2:C12,C13:C20,C22:C29)</f>
        <v>2764.6368966633804</v>
      </c>
      <c r="P4" s="5"/>
      <c r="Q4" s="5">
        <f>AVERAGE(E2:E6,E15:E29,E8:E13)</f>
        <v>1921.4030470885298</v>
      </c>
      <c r="R4" s="5">
        <f>AVERAGE(F3:F24,F27:F29)</f>
        <v>1998.5826388785893</v>
      </c>
    </row>
    <row r="5" spans="1:18" x14ac:dyDescent="0.3">
      <c r="B5" s="1">
        <v>1303.7839967948801</v>
      </c>
      <c r="C5">
        <v>469.84728127635498</v>
      </c>
      <c r="E5" s="1">
        <v>4218.4518203819398</v>
      </c>
      <c r="F5">
        <v>921.88778262595201</v>
      </c>
      <c r="H5" s="6">
        <f>H3+H4</f>
        <v>4442.6021583459315</v>
      </c>
      <c r="I5" s="6">
        <f t="shared" ref="I5:L5" si="0">I3+I4</f>
        <v>5982.0303080430658</v>
      </c>
      <c r="J5" s="6"/>
      <c r="K5" s="6">
        <f t="shared" si="0"/>
        <v>5887.1420739361602</v>
      </c>
      <c r="L5" s="6">
        <f t="shared" si="0"/>
        <v>4744.2986480117252</v>
      </c>
    </row>
    <row r="6" spans="1:18" x14ac:dyDescent="0.3">
      <c r="B6" s="1">
        <v>731.31173298278998</v>
      </c>
      <c r="C6">
        <v>1810.44174915808</v>
      </c>
      <c r="E6" s="1">
        <v>1342.6912057434399</v>
      </c>
      <c r="F6">
        <v>1591.01814897905</v>
      </c>
      <c r="H6">
        <f>H3-H4</f>
        <v>-250.58576777964117</v>
      </c>
      <c r="I6">
        <f t="shared" ref="I6:L6" si="1">I3-I4</f>
        <v>-218.05331484190538</v>
      </c>
      <c r="K6">
        <f t="shared" si="1"/>
        <v>-1354.8634735403884</v>
      </c>
      <c r="L6">
        <f t="shared" si="1"/>
        <v>-276.98293846468277</v>
      </c>
    </row>
    <row r="7" spans="1:18" x14ac:dyDescent="0.3">
      <c r="B7" s="1">
        <v>3553.9551819592898</v>
      </c>
      <c r="C7">
        <v>1259.2062160631799</v>
      </c>
      <c r="E7" s="1">
        <v>6931.9148350124397</v>
      </c>
      <c r="F7">
        <v>1624.0099781453</v>
      </c>
    </row>
    <row r="8" spans="1:18" x14ac:dyDescent="0.3">
      <c r="B8" s="1">
        <v>966.02321065063995</v>
      </c>
      <c r="C8">
        <v>2704.0277916324198</v>
      </c>
      <c r="E8" s="1">
        <v>5321.2463675962399</v>
      </c>
      <c r="F8">
        <v>1510.0363066012901</v>
      </c>
    </row>
    <row r="9" spans="1:18" x14ac:dyDescent="0.3">
      <c r="B9" s="1">
        <v>1587.97251298324</v>
      </c>
      <c r="C9">
        <v>980.38433230762996</v>
      </c>
      <c r="E9" s="1">
        <v>4172.7584180956601</v>
      </c>
      <c r="F9">
        <v>2012.5499366357999</v>
      </c>
    </row>
    <row r="10" spans="1:18" x14ac:dyDescent="0.3">
      <c r="B10" s="1">
        <v>2014.3996050021001</v>
      </c>
      <c r="C10">
        <v>2440.0231726342199</v>
      </c>
      <c r="E10" s="1">
        <v>2183.7082186090001</v>
      </c>
      <c r="F10">
        <v>1275.79088512101</v>
      </c>
    </row>
    <row r="11" spans="1:18" x14ac:dyDescent="0.3">
      <c r="B11" s="1">
        <v>729.55979914949603</v>
      </c>
      <c r="C11">
        <v>1897.1970555794601</v>
      </c>
      <c r="E11" s="1">
        <v>1518.23128692471</v>
      </c>
      <c r="F11">
        <v>1627.05888772771</v>
      </c>
    </row>
    <row r="12" spans="1:18" x14ac:dyDescent="0.3">
      <c r="B12" s="1">
        <v>917.92008798641496</v>
      </c>
      <c r="C12">
        <v>1803.10010680817</v>
      </c>
      <c r="E12" s="1">
        <v>1586.5274225995599</v>
      </c>
      <c r="F12">
        <v>1720.6210077416799</v>
      </c>
    </row>
    <row r="13" spans="1:18" x14ac:dyDescent="0.3">
      <c r="B13" s="1">
        <v>4224.2724954206496</v>
      </c>
      <c r="C13">
        <v>3595.5035659249402</v>
      </c>
      <c r="E13" s="1">
        <v>3725.50541109197</v>
      </c>
      <c r="F13">
        <v>3004.38528025301</v>
      </c>
    </row>
    <row r="14" spans="1:18" x14ac:dyDescent="0.3">
      <c r="B14" s="1">
        <v>2462.7800454676099</v>
      </c>
      <c r="C14">
        <v>2052.89181695243</v>
      </c>
      <c r="E14" s="1">
        <v>6563.5063462265898</v>
      </c>
      <c r="F14">
        <v>1688.45555338964</v>
      </c>
    </row>
    <row r="15" spans="1:18" x14ac:dyDescent="0.3">
      <c r="B15" s="1">
        <v>3533.60759210372</v>
      </c>
      <c r="C15">
        <v>4258.0917606368803</v>
      </c>
      <c r="E15" s="1">
        <v>1797.00201370472</v>
      </c>
      <c r="F15">
        <v>1639.0246755978701</v>
      </c>
    </row>
    <row r="16" spans="1:18" x14ac:dyDescent="0.3">
      <c r="B16">
        <v>1631.6667140096599</v>
      </c>
      <c r="C16">
        <v>5173.8467554400404</v>
      </c>
      <c r="E16">
        <v>294.48644802593401</v>
      </c>
      <c r="F16">
        <v>2414.6031935812598</v>
      </c>
    </row>
    <row r="17" spans="1:18" x14ac:dyDescent="0.3">
      <c r="B17">
        <v>3573.9175239404999</v>
      </c>
      <c r="C17">
        <v>3303.75112168429</v>
      </c>
      <c r="E17">
        <v>3145.2655402638602</v>
      </c>
      <c r="F17">
        <v>1621.8627800271699</v>
      </c>
    </row>
    <row r="18" spans="1:18" x14ac:dyDescent="0.3">
      <c r="B18">
        <v>531.32392551637895</v>
      </c>
      <c r="C18">
        <v>3048.8049033973498</v>
      </c>
      <c r="E18">
        <v>618.30681312583101</v>
      </c>
      <c r="F18">
        <v>1909.8526344461</v>
      </c>
    </row>
    <row r="19" spans="1:18" x14ac:dyDescent="0.3">
      <c r="B19">
        <v>1582.94451451909</v>
      </c>
      <c r="C19">
        <v>4368.3238558101602</v>
      </c>
      <c r="E19">
        <v>954.98430586021504</v>
      </c>
      <c r="F19">
        <v>1813.89805476787</v>
      </c>
    </row>
    <row r="20" spans="1:18" x14ac:dyDescent="0.3">
      <c r="B20">
        <v>1108.3674555821599</v>
      </c>
      <c r="C20">
        <v>2611.8827377613802</v>
      </c>
      <c r="E20">
        <v>980.25525075446706</v>
      </c>
      <c r="F20">
        <v>2486.5272458324398</v>
      </c>
    </row>
    <row r="21" spans="1:18" x14ac:dyDescent="0.3">
      <c r="B21">
        <v>1782.58648083871</v>
      </c>
      <c r="C21">
        <v>6050.48169490495</v>
      </c>
      <c r="E21">
        <v>951.46617522305598</v>
      </c>
      <c r="F21">
        <v>3656.6759273129401</v>
      </c>
    </row>
    <row r="22" spans="1:18" x14ac:dyDescent="0.3">
      <c r="B22">
        <v>2076.0154052142502</v>
      </c>
      <c r="C22">
        <v>2453.45916952056</v>
      </c>
      <c r="E22">
        <v>833.18581634601799</v>
      </c>
      <c r="F22">
        <v>1344.3105773038101</v>
      </c>
    </row>
    <row r="23" spans="1:18" x14ac:dyDescent="0.3">
      <c r="B23">
        <v>1346.8502037619301</v>
      </c>
      <c r="C23">
        <v>5379.3397158729404</v>
      </c>
      <c r="E23">
        <v>523.04701074376203</v>
      </c>
      <c r="F23">
        <v>2452.34258714302</v>
      </c>
    </row>
    <row r="24" spans="1:18" x14ac:dyDescent="0.3">
      <c r="B24">
        <v>2076.0700507366901</v>
      </c>
      <c r="C24">
        <v>2768.78614421883</v>
      </c>
      <c r="E24">
        <v>1486.7937597917601</v>
      </c>
      <c r="F24">
        <v>2676.11411161973</v>
      </c>
    </row>
    <row r="25" spans="1:18" x14ac:dyDescent="0.3">
      <c r="B25">
        <v>1553.41701800636</v>
      </c>
      <c r="C25">
        <v>4089.4585167694099</v>
      </c>
      <c r="E25">
        <v>2070.2567754408501</v>
      </c>
      <c r="F25">
        <v>5539.4990744897104</v>
      </c>
    </row>
    <row r="26" spans="1:18" x14ac:dyDescent="0.3">
      <c r="B26">
        <v>1526.93601456273</v>
      </c>
      <c r="C26">
        <v>4547.34638583776</v>
      </c>
      <c r="E26">
        <v>342.37914110697199</v>
      </c>
      <c r="F26">
        <v>5882.38499758539</v>
      </c>
    </row>
    <row r="27" spans="1:18" x14ac:dyDescent="0.3">
      <c r="B27">
        <v>2389.4227993013901</v>
      </c>
      <c r="C27">
        <v>855.52036616645603</v>
      </c>
      <c r="E27">
        <v>1245.9120924511401</v>
      </c>
      <c r="F27">
        <v>2512.9325175971799</v>
      </c>
    </row>
    <row r="28" spans="1:18" x14ac:dyDescent="0.3">
      <c r="B28" s="1">
        <v>2926.5615241589098</v>
      </c>
      <c r="C28">
        <v>1783.6798409466301</v>
      </c>
      <c r="E28" s="1">
        <v>1194.4520773659799</v>
      </c>
      <c r="F28">
        <v>2812.3461810088902</v>
      </c>
    </row>
    <row r="29" spans="1:18" x14ac:dyDescent="0.3">
      <c r="B29" s="1">
        <v>3803.0970052817302</v>
      </c>
      <c r="C29">
        <v>3293.59054243117</v>
      </c>
      <c r="E29" s="1">
        <v>890.07687063807396</v>
      </c>
      <c r="F29">
        <v>3971.2349905692299</v>
      </c>
    </row>
    <row r="30" spans="1:18" s="7" customFormat="1" x14ac:dyDescent="0.3">
      <c r="A30" s="7">
        <v>2</v>
      </c>
      <c r="B30" s="7">
        <v>1744.92096333733</v>
      </c>
      <c r="C30" s="7">
        <v>1725.5299997099501</v>
      </c>
      <c r="E30" s="8">
        <v>1322.8598</v>
      </c>
      <c r="F30" s="7">
        <v>1813.3802824852</v>
      </c>
      <c r="H30" s="7" t="s">
        <v>5</v>
      </c>
      <c r="I30" s="7" t="s">
        <v>6</v>
      </c>
      <c r="K30" s="7" t="s">
        <v>7</v>
      </c>
      <c r="L30" s="7" t="s">
        <v>8</v>
      </c>
    </row>
    <row r="31" spans="1:18" x14ac:dyDescent="0.3">
      <c r="B31">
        <v>1541.24773169633</v>
      </c>
      <c r="C31">
        <v>2129.1698001886898</v>
      </c>
      <c r="E31" s="2">
        <v>1907.8517999999999</v>
      </c>
      <c r="F31">
        <v>1111.0667245541599</v>
      </c>
      <c r="H31">
        <f>AVERAGE(B30:B57)</f>
        <v>1070.3970978059563</v>
      </c>
      <c r="I31">
        <f>AVERAGE(C30:C57)</f>
        <v>1213.7565476348668</v>
      </c>
      <c r="K31">
        <f>AVERAGE(E30:E57)</f>
        <v>1080.1693374106414</v>
      </c>
      <c r="L31">
        <f>AVERAGE(F30:F57)</f>
        <v>1326.6111997278829</v>
      </c>
      <c r="N31" s="5" t="s">
        <v>5</v>
      </c>
      <c r="O31" s="5" t="s">
        <v>6</v>
      </c>
      <c r="P31" s="5"/>
      <c r="Q31" s="5" t="s">
        <v>7</v>
      </c>
      <c r="R31" s="5" t="s">
        <v>8</v>
      </c>
    </row>
    <row r="32" spans="1:18" x14ac:dyDescent="0.3">
      <c r="B32">
        <v>560.71335809773996</v>
      </c>
      <c r="C32">
        <v>622.45990739423701</v>
      </c>
      <c r="E32" s="2">
        <v>1163.5763999999999</v>
      </c>
      <c r="F32">
        <v>350.31556957599702</v>
      </c>
      <c r="H32">
        <f>2*STDEV(B30:B57)</f>
        <v>1097.949816472518</v>
      </c>
      <c r="I32">
        <f>2*STDEV(C30:C57)</f>
        <v>1219.0296397535085</v>
      </c>
      <c r="K32">
        <f>2*STDEV(E30:E57)</f>
        <v>915.90576457177417</v>
      </c>
      <c r="L32">
        <f>2*STDEV(F30:F57)</f>
        <v>1345.5284088673443</v>
      </c>
      <c r="N32" s="5">
        <f>AVERAGE(B30:B38,B40,B42:B57)</f>
        <v>969.20186985911573</v>
      </c>
      <c r="O32" s="5">
        <f>AVERAGE(C30:C37,C39:C49,C50:C57)</f>
        <v>1153.0470090863655</v>
      </c>
      <c r="P32" s="5"/>
      <c r="Q32" s="5">
        <f>AVERAGE(E30:E34,E43:E57,E35:E42)</f>
        <v>1080.1693374106412</v>
      </c>
      <c r="R32" s="5">
        <f>AVERAGE(F30:F39,F41:F57)</f>
        <v>1266.1256174176499</v>
      </c>
    </row>
    <row r="33" spans="2:12" x14ac:dyDescent="0.3">
      <c r="B33">
        <v>198.08020683184199</v>
      </c>
      <c r="C33">
        <v>653.21393755321196</v>
      </c>
      <c r="E33" s="2">
        <v>206.93620999999999</v>
      </c>
      <c r="F33">
        <v>663.20276831753404</v>
      </c>
      <c r="H33" s="6">
        <f>H31+H32</f>
        <v>2168.3469142784743</v>
      </c>
      <c r="I33" s="6">
        <f t="shared" ref="I33" si="2">I31+I32</f>
        <v>2432.7861873883753</v>
      </c>
      <c r="J33" s="6"/>
      <c r="K33" s="6">
        <f t="shared" ref="K33" si="3">K31+K32</f>
        <v>1996.0751019824156</v>
      </c>
      <c r="L33" s="6">
        <f t="shared" ref="L33" si="4">L31+L32</f>
        <v>2672.1396085952274</v>
      </c>
    </row>
    <row r="34" spans="2:12" x14ac:dyDescent="0.3">
      <c r="B34">
        <v>617.45627985071906</v>
      </c>
      <c r="C34">
        <v>1516.38875613241</v>
      </c>
      <c r="E34" s="2">
        <v>771.60325999999998</v>
      </c>
      <c r="F34">
        <v>1953.57359372626</v>
      </c>
      <c r="H34">
        <f>H31-H32</f>
        <v>-27.552718666561759</v>
      </c>
      <c r="I34">
        <f t="shared" ref="I34" si="5">I31-I32</f>
        <v>-5.2730921186416708</v>
      </c>
      <c r="K34">
        <f t="shared" ref="K34:L34" si="6">K31-K32</f>
        <v>164.26357283886728</v>
      </c>
      <c r="L34">
        <f t="shared" si="6"/>
        <v>-18.91720913946142</v>
      </c>
    </row>
    <row r="35" spans="2:12" x14ac:dyDescent="0.3">
      <c r="B35">
        <v>348.77667748185098</v>
      </c>
      <c r="C35">
        <v>1367.4481593682301</v>
      </c>
      <c r="E35" s="2">
        <v>387.13443000000001</v>
      </c>
      <c r="F35">
        <v>1726.48764180492</v>
      </c>
    </row>
    <row r="36" spans="2:12" x14ac:dyDescent="0.3">
      <c r="B36">
        <v>601.06252005419799</v>
      </c>
      <c r="C36">
        <v>2369.22389330032</v>
      </c>
      <c r="E36" s="2">
        <v>969.84560999999997</v>
      </c>
      <c r="F36">
        <v>1080.4569336766399</v>
      </c>
    </row>
    <row r="37" spans="2:12" x14ac:dyDescent="0.3">
      <c r="B37">
        <v>856.46439940663402</v>
      </c>
      <c r="C37">
        <v>510.46239676837803</v>
      </c>
      <c r="E37" s="2">
        <v>507.41933</v>
      </c>
      <c r="F37">
        <v>343.53825879824399</v>
      </c>
    </row>
    <row r="38" spans="2:12" x14ac:dyDescent="0.3">
      <c r="B38">
        <v>1235.56335052654</v>
      </c>
      <c r="C38">
        <v>2852.91408844441</v>
      </c>
      <c r="E38" s="2">
        <v>1536.0331000000001</v>
      </c>
      <c r="F38">
        <v>2051.2926508698702</v>
      </c>
    </row>
    <row r="39" spans="2:12" x14ac:dyDescent="0.3">
      <c r="B39">
        <v>2310.7475237879398</v>
      </c>
      <c r="C39">
        <v>643.29893819766903</v>
      </c>
      <c r="E39" s="2">
        <v>1484.4682</v>
      </c>
      <c r="F39">
        <v>538.45184984771095</v>
      </c>
    </row>
    <row r="40" spans="2:12" x14ac:dyDescent="0.3">
      <c r="B40">
        <v>1085.18153962767</v>
      </c>
      <c r="C40">
        <v>1579.9517375175301</v>
      </c>
      <c r="E40" s="2">
        <v>1084.8189</v>
      </c>
      <c r="F40">
        <v>2959.7219221041701</v>
      </c>
    </row>
    <row r="41" spans="2:12" x14ac:dyDescent="0.3">
      <c r="B41">
        <v>2461.1225984418302</v>
      </c>
      <c r="C41">
        <v>904.38952902931203</v>
      </c>
      <c r="E41" s="2">
        <v>1561.4331</v>
      </c>
      <c r="F41">
        <v>812.78318550050096</v>
      </c>
    </row>
    <row r="42" spans="2:12" x14ac:dyDescent="0.3">
      <c r="B42">
        <v>1530.3500915574</v>
      </c>
      <c r="C42">
        <v>1397.36459786193</v>
      </c>
      <c r="E42" s="2">
        <v>1723.8821</v>
      </c>
      <c r="F42">
        <v>1972.3841767704</v>
      </c>
    </row>
    <row r="43" spans="2:12" x14ac:dyDescent="0.3">
      <c r="B43">
        <v>1160.0113778687501</v>
      </c>
      <c r="C43">
        <v>1375.2419504617301</v>
      </c>
      <c r="E43" s="2">
        <v>1942.4807000000001</v>
      </c>
      <c r="F43">
        <v>2355.2800415777101</v>
      </c>
    </row>
    <row r="44" spans="2:12" x14ac:dyDescent="0.3">
      <c r="B44" s="2">
        <v>1221.5890999999999</v>
      </c>
      <c r="C44">
        <v>1402.55885032882</v>
      </c>
      <c r="E44">
        <v>1528.0736193323301</v>
      </c>
      <c r="F44">
        <v>1191.47918189456</v>
      </c>
    </row>
    <row r="45" spans="2:12" x14ac:dyDescent="0.3">
      <c r="B45" s="2">
        <v>1658.1913999999999</v>
      </c>
      <c r="C45">
        <v>723.98920011567498</v>
      </c>
      <c r="E45">
        <v>1276.65546794586</v>
      </c>
      <c r="F45">
        <v>1146.4411390104001</v>
      </c>
    </row>
    <row r="46" spans="2:12" x14ac:dyDescent="0.3">
      <c r="B46" s="2">
        <v>1284.3191999999999</v>
      </c>
      <c r="C46">
        <v>772.39243197584199</v>
      </c>
      <c r="E46">
        <v>1328.8342878201299</v>
      </c>
      <c r="F46">
        <v>643.53986647489</v>
      </c>
    </row>
    <row r="47" spans="2:12" x14ac:dyDescent="0.3">
      <c r="B47" s="2">
        <v>837.35040000000004</v>
      </c>
      <c r="C47">
        <v>872.47300274112695</v>
      </c>
      <c r="E47">
        <v>696.44864047030296</v>
      </c>
      <c r="F47">
        <v>1070.6187151133599</v>
      </c>
    </row>
    <row r="48" spans="2:12" x14ac:dyDescent="0.3">
      <c r="B48" s="2">
        <v>839.06439999999998</v>
      </c>
      <c r="C48">
        <v>1371.4418676626501</v>
      </c>
      <c r="E48">
        <v>799.04439418401398</v>
      </c>
      <c r="F48">
        <v>1059.4993007578901</v>
      </c>
    </row>
    <row r="49" spans="1:18" x14ac:dyDescent="0.3">
      <c r="B49" s="2">
        <v>1504.6533999999999</v>
      </c>
      <c r="C49">
        <v>1099.12199118692</v>
      </c>
      <c r="E49">
        <v>906.95156977710496</v>
      </c>
      <c r="F49">
        <v>1252.2939910519301</v>
      </c>
    </row>
    <row r="50" spans="1:18" x14ac:dyDescent="0.3">
      <c r="B50" s="2">
        <v>1022.7254</v>
      </c>
      <c r="C50">
        <v>634.09304878143405</v>
      </c>
      <c r="E50">
        <v>1326.7835531851799</v>
      </c>
      <c r="F50">
        <v>1335.55331300232</v>
      </c>
    </row>
    <row r="51" spans="1:18" x14ac:dyDescent="0.3">
      <c r="B51" s="2">
        <v>807.75872000000004</v>
      </c>
      <c r="C51">
        <v>2149.6731274358299</v>
      </c>
      <c r="E51">
        <v>787.20275179304201</v>
      </c>
      <c r="F51">
        <v>1157.6014689425101</v>
      </c>
    </row>
    <row r="52" spans="1:18" x14ac:dyDescent="0.3">
      <c r="B52" s="2">
        <v>663.93471999999997</v>
      </c>
      <c r="C52">
        <v>550.42889001682397</v>
      </c>
      <c r="E52">
        <v>761.72597572079803</v>
      </c>
      <c r="F52">
        <v>508.069608783089</v>
      </c>
    </row>
    <row r="53" spans="1:18" x14ac:dyDescent="0.3">
      <c r="B53" s="2">
        <v>953.90432999999996</v>
      </c>
      <c r="C53">
        <v>1125.1359197818899</v>
      </c>
      <c r="E53">
        <v>1111.2360215824101</v>
      </c>
      <c r="F53">
        <v>1414.02302307727</v>
      </c>
    </row>
    <row r="54" spans="1:18" x14ac:dyDescent="0.3">
      <c r="B54" s="2">
        <v>511.87464</v>
      </c>
      <c r="C54">
        <v>1258.31188501169</v>
      </c>
      <c r="E54">
        <v>313.68128289569898</v>
      </c>
      <c r="F54">
        <v>2455.2213133502901</v>
      </c>
    </row>
    <row r="55" spans="1:18" x14ac:dyDescent="0.3">
      <c r="B55" s="2">
        <v>743.00433999999996</v>
      </c>
      <c r="C55">
        <v>552.21035442254197</v>
      </c>
      <c r="E55">
        <v>1050.5670408237099</v>
      </c>
      <c r="F55">
        <v>1258.34565415064</v>
      </c>
    </row>
    <row r="56" spans="1:18" x14ac:dyDescent="0.3">
      <c r="B56" s="2">
        <v>1180.5288</v>
      </c>
      <c r="C56">
        <v>673.11308392870603</v>
      </c>
      <c r="E56">
        <v>957.16329528510505</v>
      </c>
      <c r="F56">
        <v>855.64468935585796</v>
      </c>
    </row>
    <row r="57" spans="1:18" x14ac:dyDescent="0.3">
      <c r="B57" s="2">
        <v>490.52127000000002</v>
      </c>
      <c r="C57">
        <v>1153.1819884583199</v>
      </c>
      <c r="E57">
        <v>830.03060668227602</v>
      </c>
      <c r="F57">
        <v>2064.8467278063999</v>
      </c>
    </row>
    <row r="58" spans="1:18" s="7" customFormat="1" x14ac:dyDescent="0.3">
      <c r="A58" s="7">
        <v>3</v>
      </c>
      <c r="B58" s="7">
        <v>1043.4576113794999</v>
      </c>
      <c r="C58" s="7">
        <v>1005.1859172936799</v>
      </c>
      <c r="E58" s="7">
        <v>345.21729169958701</v>
      </c>
      <c r="F58" s="7">
        <v>642.25951375987802</v>
      </c>
      <c r="H58" s="7" t="s">
        <v>5</v>
      </c>
      <c r="I58" s="7" t="s">
        <v>6</v>
      </c>
      <c r="K58" s="7" t="s">
        <v>7</v>
      </c>
      <c r="L58" s="7" t="s">
        <v>8</v>
      </c>
    </row>
    <row r="59" spans="1:18" x14ac:dyDescent="0.3">
      <c r="B59">
        <v>2835.6305827361898</v>
      </c>
      <c r="C59">
        <v>2362.28277596922</v>
      </c>
      <c r="E59">
        <v>275.11836355716201</v>
      </c>
      <c r="F59">
        <v>440.082852419098</v>
      </c>
      <c r="H59">
        <f>AVERAGE(B58:B85)</f>
        <v>1652.7838348395246</v>
      </c>
      <c r="I59">
        <f t="shared" ref="I59" si="7">AVERAGE(C58:C85)</f>
        <v>2196.5414361788944</v>
      </c>
      <c r="K59">
        <f t="shared" ref="K59" si="8">AVERAGE(E58:E85)</f>
        <v>493.36585723495136</v>
      </c>
      <c r="L59">
        <f t="shared" ref="L59" si="9">AVERAGE(F58:F85)</f>
        <v>717.8381435356805</v>
      </c>
      <c r="N59" s="5" t="s">
        <v>5</v>
      </c>
      <c r="O59" s="5" t="s">
        <v>6</v>
      </c>
      <c r="P59" s="5"/>
      <c r="Q59" s="5" t="s">
        <v>7</v>
      </c>
      <c r="R59" s="5" t="s">
        <v>8</v>
      </c>
    </row>
    <row r="60" spans="1:18" x14ac:dyDescent="0.3">
      <c r="B60">
        <v>2484.4910350333898</v>
      </c>
      <c r="C60">
        <v>639.02692378020197</v>
      </c>
      <c r="E60">
        <v>400.62942799335798</v>
      </c>
      <c r="F60">
        <v>162.34321746319</v>
      </c>
      <c r="H60">
        <f>2*STDEV(B58:B85)</f>
        <v>1754.7468393634442</v>
      </c>
      <c r="I60">
        <f>2*STDEV(C58:C85)</f>
        <v>2181.8691353483873</v>
      </c>
      <c r="K60">
        <f>2*STDEV(E58:E85)</f>
        <v>699.59684829273647</v>
      </c>
      <c r="L60">
        <f>2*STDEV(F58:F85)</f>
        <v>1062.0861352409026</v>
      </c>
      <c r="N60" s="5">
        <f>AVERAGE(B58:B63,B65:B69,B70:B85)</f>
        <v>1575.3280338582467</v>
      </c>
      <c r="O60" s="5">
        <f>AVERAGE(C58:C65,C66:C81,C83:C85)</f>
        <v>2090.1333656858155</v>
      </c>
      <c r="P60" s="5"/>
      <c r="Q60" s="5">
        <f>AVERAGE(E58:E71,E84:E85,E81:E82,E73:E79)</f>
        <v>385.88800037518109</v>
      </c>
      <c r="R60" s="5">
        <f>AVERAGE(F58:F63,F65:F85)</f>
        <v>664.63712092308026</v>
      </c>
    </row>
    <row r="61" spans="1:18" x14ac:dyDescent="0.3">
      <c r="B61">
        <v>1885.21268176694</v>
      </c>
      <c r="C61">
        <v>681.61500258887804</v>
      </c>
      <c r="E61">
        <v>339.33735625702298</v>
      </c>
      <c r="F61">
        <v>322.936467326605</v>
      </c>
      <c r="H61" s="6">
        <f>H59+H60</f>
        <v>3407.5306742029688</v>
      </c>
      <c r="I61" s="6">
        <f t="shared" ref="I61" si="10">I59+I60</f>
        <v>4378.4105715272817</v>
      </c>
      <c r="J61" s="6"/>
      <c r="K61" s="6">
        <f t="shared" ref="K61" si="11">K59+K60</f>
        <v>1192.9627055276878</v>
      </c>
      <c r="L61" s="6">
        <f t="shared" ref="L61" si="12">L59+L60</f>
        <v>1779.9242787765832</v>
      </c>
    </row>
    <row r="62" spans="1:18" x14ac:dyDescent="0.3">
      <c r="B62">
        <v>2716.1625353244899</v>
      </c>
      <c r="C62">
        <v>1447.6038351816901</v>
      </c>
      <c r="E62">
        <v>337.21664420027599</v>
      </c>
      <c r="F62">
        <v>955.62803419537795</v>
      </c>
      <c r="H62">
        <f>H59-H60</f>
        <v>-101.96300452391961</v>
      </c>
      <c r="I62">
        <f t="shared" ref="I62" si="13">I59-I60</f>
        <v>14.672300830507083</v>
      </c>
      <c r="K62">
        <f t="shared" ref="K62:L62" si="14">K59-K60</f>
        <v>-206.2309910577851</v>
      </c>
      <c r="L62">
        <f t="shared" si="14"/>
        <v>-344.24799170522215</v>
      </c>
    </row>
    <row r="63" spans="1:18" x14ac:dyDescent="0.3">
      <c r="B63">
        <v>1473.1141976313399</v>
      </c>
      <c r="C63">
        <v>1479.7187113336499</v>
      </c>
      <c r="E63">
        <v>145.06291437668</v>
      </c>
      <c r="F63">
        <v>736.746574781086</v>
      </c>
    </row>
    <row r="64" spans="1:18" x14ac:dyDescent="0.3">
      <c r="B64">
        <v>3744.0904613340399</v>
      </c>
      <c r="C64">
        <v>2525.8262986057198</v>
      </c>
      <c r="E64">
        <v>329.17671453205202</v>
      </c>
      <c r="F64">
        <v>2154.2657540758901</v>
      </c>
    </row>
    <row r="65" spans="2:6" x14ac:dyDescent="0.3">
      <c r="B65">
        <v>1013.5079146430299</v>
      </c>
      <c r="C65">
        <v>1546.24048888382</v>
      </c>
      <c r="E65">
        <v>228.89999106924</v>
      </c>
      <c r="F65">
        <v>590.78335138091995</v>
      </c>
    </row>
    <row r="66" spans="2:6" x14ac:dyDescent="0.3">
      <c r="B66">
        <v>1016.8089430454</v>
      </c>
      <c r="C66">
        <v>2757.80572870486</v>
      </c>
      <c r="E66">
        <v>286.4720528135</v>
      </c>
      <c r="F66">
        <v>317.97157960144801</v>
      </c>
    </row>
    <row r="67" spans="2:6" x14ac:dyDescent="0.3">
      <c r="B67">
        <v>1727.2324650468299</v>
      </c>
      <c r="C67">
        <v>1869.9870765390599</v>
      </c>
      <c r="E67">
        <v>226.98919979006499</v>
      </c>
      <c r="F67">
        <v>1207.35393590781</v>
      </c>
    </row>
    <row r="68" spans="2:6" x14ac:dyDescent="0.3">
      <c r="B68">
        <v>1405.3125434666999</v>
      </c>
      <c r="C68">
        <v>3190.8597825890001</v>
      </c>
      <c r="E68">
        <v>351.96518359995702</v>
      </c>
      <c r="F68">
        <v>1703.96972631224</v>
      </c>
    </row>
    <row r="69" spans="2:6" x14ac:dyDescent="0.3">
      <c r="B69">
        <v>2064.5117990664098</v>
      </c>
      <c r="C69">
        <v>2117.9901861920498</v>
      </c>
      <c r="E69">
        <v>315.341530442004</v>
      </c>
      <c r="F69">
        <v>494.79164155163198</v>
      </c>
    </row>
    <row r="70" spans="2:6" x14ac:dyDescent="0.3">
      <c r="B70">
        <v>1769.6081058387699</v>
      </c>
      <c r="C70">
        <v>3278.4789084341801</v>
      </c>
      <c r="E70">
        <v>647.17990889633199</v>
      </c>
      <c r="F70">
        <v>226.54088255826699</v>
      </c>
    </row>
    <row r="71" spans="2:6" x14ac:dyDescent="0.3">
      <c r="B71">
        <v>1684.04988409666</v>
      </c>
      <c r="C71">
        <v>983.54835511457998</v>
      </c>
      <c r="E71">
        <v>673.46142165946696</v>
      </c>
      <c r="F71">
        <v>108.421667665614</v>
      </c>
    </row>
    <row r="72" spans="2:6" x14ac:dyDescent="0.3">
      <c r="B72">
        <v>2769.83005532888</v>
      </c>
      <c r="C72">
        <v>2163.6387444104698</v>
      </c>
      <c r="E72">
        <v>1465.0565213448499</v>
      </c>
      <c r="F72" s="2">
        <v>365.72077999999999</v>
      </c>
    </row>
    <row r="73" spans="2:6" x14ac:dyDescent="0.3">
      <c r="B73">
        <v>559.56972863294698</v>
      </c>
      <c r="C73">
        <v>823.20533700752003</v>
      </c>
      <c r="E73">
        <v>343.71947962446097</v>
      </c>
      <c r="F73" s="2">
        <v>255.58534</v>
      </c>
    </row>
    <row r="74" spans="2:6" x14ac:dyDescent="0.3">
      <c r="B74">
        <v>694.88908708017004</v>
      </c>
      <c r="C74">
        <v>1281.12265305049</v>
      </c>
      <c r="E74">
        <v>524.62405215984495</v>
      </c>
      <c r="F74" s="2">
        <v>1165.7055</v>
      </c>
    </row>
    <row r="75" spans="2:6" x14ac:dyDescent="0.3">
      <c r="B75">
        <v>2812.2571024608801</v>
      </c>
      <c r="C75">
        <v>4083.8014753368602</v>
      </c>
      <c r="E75">
        <v>566.19428129962103</v>
      </c>
      <c r="F75" s="2">
        <v>1047.615</v>
      </c>
    </row>
    <row r="76" spans="2:6" x14ac:dyDescent="0.3">
      <c r="B76">
        <v>357.99898112527399</v>
      </c>
      <c r="C76">
        <v>2073.9176758931999</v>
      </c>
      <c r="E76">
        <v>352.894765724379</v>
      </c>
      <c r="F76" s="2">
        <v>266.60725000000002</v>
      </c>
    </row>
    <row r="77" spans="2:6" x14ac:dyDescent="0.3">
      <c r="B77">
        <v>886.02941401923704</v>
      </c>
      <c r="C77">
        <v>2668.7182931065599</v>
      </c>
      <c r="E77">
        <v>513.907009043362</v>
      </c>
      <c r="F77" s="2">
        <v>1015.5403</v>
      </c>
    </row>
    <row r="78" spans="2:6" x14ac:dyDescent="0.3">
      <c r="B78">
        <v>2107.1118207637801</v>
      </c>
      <c r="C78">
        <v>1622.7109697292699</v>
      </c>
      <c r="E78">
        <v>734.00643424879797</v>
      </c>
      <c r="F78" s="2">
        <v>280.88314000000003</v>
      </c>
    </row>
    <row r="79" spans="2:6" x14ac:dyDescent="0.3">
      <c r="B79">
        <v>1334.4548399554801</v>
      </c>
      <c r="C79">
        <v>2737.7557400993601</v>
      </c>
      <c r="E79">
        <v>354.16999443849397</v>
      </c>
      <c r="F79" s="2">
        <v>1595.6763000000001</v>
      </c>
    </row>
    <row r="80" spans="2:6" x14ac:dyDescent="0.3">
      <c r="B80">
        <v>505.19695321135703</v>
      </c>
      <c r="C80">
        <v>2846.2260432610501</v>
      </c>
      <c r="E80">
        <v>1346.86200367267</v>
      </c>
      <c r="F80" s="2">
        <v>578.00171999999998</v>
      </c>
    </row>
    <row r="81" spans="1:18" x14ac:dyDescent="0.3">
      <c r="B81">
        <v>584.11455939866801</v>
      </c>
      <c r="C81">
        <v>3396.0171298404598</v>
      </c>
      <c r="E81">
        <v>307.73699321192402</v>
      </c>
      <c r="F81" s="2">
        <v>911.34313999999995</v>
      </c>
    </row>
    <row r="82" spans="1:18" x14ac:dyDescent="0.3">
      <c r="B82">
        <v>1485.5011268780199</v>
      </c>
      <c r="C82">
        <v>5069.5593394920197</v>
      </c>
      <c r="E82">
        <v>139.37835352508199</v>
      </c>
      <c r="F82" s="2">
        <v>1440.2591</v>
      </c>
    </row>
    <row r="83" spans="1:18" x14ac:dyDescent="0.3">
      <c r="B83">
        <v>2865.12105999598</v>
      </c>
      <c r="C83">
        <v>1832.3271167458099</v>
      </c>
      <c r="E83">
        <v>1355.1254681815899</v>
      </c>
      <c r="F83" s="2">
        <v>247.90286</v>
      </c>
    </row>
    <row r="84" spans="1:18" x14ac:dyDescent="0.3">
      <c r="B84">
        <v>1039.41790467847</v>
      </c>
      <c r="C84">
        <v>3673.3732292381001</v>
      </c>
      <c r="E84">
        <v>324.941925809944</v>
      </c>
      <c r="F84" s="2">
        <v>559.43840999999998</v>
      </c>
    </row>
    <row r="85" spans="1:18" x14ac:dyDescent="0.3">
      <c r="B85">
        <v>1413.2639815678599</v>
      </c>
      <c r="C85">
        <v>1344.61647458729</v>
      </c>
      <c r="E85">
        <v>583.55871940691304</v>
      </c>
      <c r="F85" s="2">
        <v>305.09397999999999</v>
      </c>
    </row>
    <row r="86" spans="1:18" s="7" customFormat="1" x14ac:dyDescent="0.3">
      <c r="A86" s="7">
        <v>4</v>
      </c>
      <c r="B86" s="9">
        <v>3321.89768395293</v>
      </c>
      <c r="C86" s="9">
        <v>2312.7281816699801</v>
      </c>
      <c r="E86" s="9">
        <v>964.53355733153501</v>
      </c>
      <c r="F86" s="10">
        <v>1297.1487999999999</v>
      </c>
      <c r="H86" s="7" t="s">
        <v>5</v>
      </c>
      <c r="I86" s="7" t="s">
        <v>6</v>
      </c>
      <c r="K86" s="7" t="s">
        <v>7</v>
      </c>
      <c r="L86" s="7" t="s">
        <v>8</v>
      </c>
    </row>
    <row r="87" spans="1:18" x14ac:dyDescent="0.3">
      <c r="B87">
        <v>4603.9109707442103</v>
      </c>
      <c r="C87" s="3">
        <v>3423.3360790443799</v>
      </c>
      <c r="E87">
        <v>4342.4931525155198</v>
      </c>
      <c r="F87" s="4">
        <v>1133.6949999999999</v>
      </c>
      <c r="H87">
        <f>AVERAGE(B86:B113)</f>
        <v>3316.4889200303305</v>
      </c>
      <c r="I87">
        <f t="shared" ref="I87:L87" si="15">AVERAGE(C86:C113)</f>
        <v>3615.9810183717818</v>
      </c>
      <c r="K87">
        <f t="shared" si="15"/>
        <v>1643.5776658738491</v>
      </c>
      <c r="L87">
        <f t="shared" si="15"/>
        <v>2435.105989676556</v>
      </c>
      <c r="N87" s="5" t="s">
        <v>5</v>
      </c>
      <c r="O87" s="5" t="s">
        <v>6</v>
      </c>
      <c r="P87" s="5"/>
      <c r="Q87" s="5" t="s">
        <v>7</v>
      </c>
      <c r="R87" s="5" t="s">
        <v>8</v>
      </c>
    </row>
    <row r="88" spans="1:18" x14ac:dyDescent="0.3">
      <c r="B88" s="3">
        <v>3562.4503746689802</v>
      </c>
      <c r="C88" s="3">
        <v>4285.0924811741097</v>
      </c>
      <c r="E88" s="3">
        <v>750.97006787481405</v>
      </c>
      <c r="F88" s="4">
        <v>2706.9605000000001</v>
      </c>
      <c r="H88">
        <f>2*STDEV(B86:B113)</f>
        <v>1943.3184912262363</v>
      </c>
      <c r="I88">
        <f t="shared" ref="I88:K88" si="16">2*STDEV(C86:C113)</f>
        <v>1833.4597831375581</v>
      </c>
      <c r="K88">
        <f t="shared" si="16"/>
        <v>2102.6864938952294</v>
      </c>
      <c r="L88">
        <f>2*STDEV(F86:F113)</f>
        <v>1752.2481809825704</v>
      </c>
      <c r="N88" s="5">
        <f>AVERAGE(B86:B102,B104:B109,B111:B113)</f>
        <v>3313.482502306716</v>
      </c>
      <c r="O88" s="5">
        <f>AVERAGE(C86:C93,C94:C109,C110:C112)</f>
        <v>3615.9810183717818</v>
      </c>
      <c r="P88" s="5"/>
      <c r="Q88" s="5">
        <f>AVERAGE(E86:E99,E112:E113,E107:E111,E100:E105)</f>
        <v>1545.8217684416015</v>
      </c>
      <c r="R88" s="5">
        <f>AVERAGE(F86:F91,F92:F110)</f>
        <v>2258.422586007935</v>
      </c>
    </row>
    <row r="89" spans="1:18" x14ac:dyDescent="0.3">
      <c r="B89" s="3">
        <v>3450.7660025925202</v>
      </c>
      <c r="C89" s="3">
        <v>2592.8323279964102</v>
      </c>
      <c r="E89" s="3">
        <v>2436.6522821204298</v>
      </c>
      <c r="F89" s="4">
        <v>2206.9688999999998</v>
      </c>
      <c r="H89" s="6">
        <f>H87+H88</f>
        <v>5259.8074112565664</v>
      </c>
      <c r="I89" s="6">
        <f t="shared" ref="I89" si="17">I87+I88</f>
        <v>5449.4408015093395</v>
      </c>
      <c r="J89" s="6"/>
      <c r="K89" s="6">
        <f t="shared" ref="K89" si="18">K87+K88</f>
        <v>3746.2641597690786</v>
      </c>
      <c r="L89" s="6">
        <f t="shared" ref="L89" si="19">L87+L88</f>
        <v>4187.3541706591259</v>
      </c>
    </row>
    <row r="90" spans="1:18" x14ac:dyDescent="0.3">
      <c r="B90" s="3">
        <v>1815.61266494602</v>
      </c>
      <c r="C90" s="3">
        <v>2812.8285518993198</v>
      </c>
      <c r="E90" s="3">
        <v>1038.95752996288</v>
      </c>
      <c r="F90" s="4">
        <v>2673.0529000000001</v>
      </c>
      <c r="H90">
        <f>H87-H88</f>
        <v>1373.1704288040942</v>
      </c>
      <c r="I90">
        <f t="shared" ref="I90" si="20">I87-I88</f>
        <v>1782.5212352342237</v>
      </c>
      <c r="K90">
        <f t="shared" ref="K90:L90" si="21">K87-K88</f>
        <v>-459.1088280213803</v>
      </c>
      <c r="L90">
        <f t="shared" si="21"/>
        <v>682.85780869398559</v>
      </c>
    </row>
    <row r="91" spans="1:18" x14ac:dyDescent="0.3">
      <c r="B91" s="3">
        <v>3122.7778600625302</v>
      </c>
      <c r="C91" s="3">
        <v>2925.2160458602202</v>
      </c>
      <c r="E91" s="3">
        <v>1818.53668813131</v>
      </c>
      <c r="F91" s="4">
        <v>1891.5320999999999</v>
      </c>
    </row>
    <row r="92" spans="1:18" x14ac:dyDescent="0.3">
      <c r="B92" s="3">
        <v>2271.43177766809</v>
      </c>
      <c r="C92" s="3">
        <v>4259.4583358303898</v>
      </c>
      <c r="E92" s="3">
        <v>645.9613196084</v>
      </c>
      <c r="F92" s="4">
        <v>2505.2665999999999</v>
      </c>
    </row>
    <row r="93" spans="1:18" x14ac:dyDescent="0.3">
      <c r="B93" s="3">
        <v>2708.17198123249</v>
      </c>
      <c r="C93" s="3">
        <v>2086.5449587708899</v>
      </c>
      <c r="E93" s="3">
        <v>1357.0954759128199</v>
      </c>
      <c r="F93" s="4">
        <v>2533.2118</v>
      </c>
    </row>
    <row r="94" spans="1:18" x14ac:dyDescent="0.3">
      <c r="B94" s="3">
        <v>3969.0064505540099</v>
      </c>
      <c r="C94" s="3">
        <v>3273.1515569845801</v>
      </c>
      <c r="E94" s="3">
        <v>1494.4233208249</v>
      </c>
      <c r="F94" s="4">
        <v>1688.7663</v>
      </c>
    </row>
    <row r="95" spans="1:18" x14ac:dyDescent="0.3">
      <c r="B95" s="3">
        <v>2119.7578878832801</v>
      </c>
      <c r="C95" s="3">
        <v>2930.5795784642601</v>
      </c>
      <c r="E95" s="3">
        <v>538.24163364575998</v>
      </c>
      <c r="F95" s="4">
        <v>1797.0984000000001</v>
      </c>
    </row>
    <row r="96" spans="1:18" x14ac:dyDescent="0.3">
      <c r="B96" s="3">
        <v>3636.5840460258901</v>
      </c>
      <c r="C96" s="3">
        <v>3950.25984769049</v>
      </c>
      <c r="E96" s="3">
        <v>1623.2664526333899</v>
      </c>
      <c r="F96" s="4">
        <v>2516.6550000000002</v>
      </c>
    </row>
    <row r="97" spans="2:6" x14ac:dyDescent="0.3">
      <c r="B97" s="3">
        <v>2928.0980988594902</v>
      </c>
      <c r="C97" s="3">
        <v>2900.06832944096</v>
      </c>
      <c r="E97" s="3">
        <v>1162.69143755851</v>
      </c>
      <c r="F97" s="4">
        <v>2115.6</v>
      </c>
    </row>
    <row r="98" spans="2:6" x14ac:dyDescent="0.3">
      <c r="B98" s="3">
        <v>2503.3296337061602</v>
      </c>
      <c r="C98" s="3">
        <v>2872.1958208580099</v>
      </c>
      <c r="E98" s="3">
        <v>763.55851561549105</v>
      </c>
      <c r="F98" s="4">
        <v>2247.9823999999999</v>
      </c>
    </row>
    <row r="99" spans="2:6" x14ac:dyDescent="0.3">
      <c r="B99" s="3">
        <v>2221.79395014998</v>
      </c>
      <c r="C99" s="3">
        <v>2099.2584482817501</v>
      </c>
      <c r="E99" s="3">
        <v>1167.31138725759</v>
      </c>
      <c r="F99" s="4">
        <v>1034.0288</v>
      </c>
    </row>
    <row r="100" spans="2:6" x14ac:dyDescent="0.3">
      <c r="B100" s="3">
        <v>2976.4906854451101</v>
      </c>
      <c r="C100" s="3">
        <v>3669.9123689448402</v>
      </c>
      <c r="E100" s="3">
        <v>1015.9399735824099</v>
      </c>
      <c r="F100" s="3">
        <v>2397.1373172908998</v>
      </c>
    </row>
    <row r="101" spans="2:6" x14ac:dyDescent="0.3">
      <c r="B101" s="3">
        <v>4058.3659501687298</v>
      </c>
      <c r="C101" s="3">
        <v>3496.4901118531898</v>
      </c>
      <c r="E101" s="3">
        <v>1346.71971094123</v>
      </c>
      <c r="F101" s="3">
        <v>3312.3333127503302</v>
      </c>
    </row>
    <row r="102" spans="2:6" x14ac:dyDescent="0.3">
      <c r="B102" s="3">
        <v>4470.8775510622299</v>
      </c>
      <c r="C102" s="3">
        <v>3992.0468220746302</v>
      </c>
      <c r="E102" s="3">
        <v>944.94560222612404</v>
      </c>
      <c r="F102" s="3">
        <v>3246.92378143932</v>
      </c>
    </row>
    <row r="103" spans="2:6" x14ac:dyDescent="0.3">
      <c r="B103" s="3">
        <v>1323.5252378076</v>
      </c>
      <c r="C103" s="3">
        <v>3800.8130061112101</v>
      </c>
      <c r="E103" s="3">
        <v>572.64876294937403</v>
      </c>
      <c r="F103" s="3">
        <v>1880.77002561636</v>
      </c>
    </row>
    <row r="104" spans="2:6" x14ac:dyDescent="0.3">
      <c r="B104" s="3">
        <v>2867.4812058950902</v>
      </c>
      <c r="C104" s="3">
        <v>3776.9398709039401</v>
      </c>
      <c r="E104" s="3">
        <v>758.40944309361498</v>
      </c>
      <c r="F104" s="3">
        <v>2433.6409280048501</v>
      </c>
    </row>
    <row r="105" spans="2:6" x14ac:dyDescent="0.3">
      <c r="B105" s="3">
        <v>4551.1869895365899</v>
      </c>
      <c r="C105" s="3">
        <v>4989.8597865096599</v>
      </c>
      <c r="E105" s="3">
        <v>1751.57243364535</v>
      </c>
      <c r="F105" s="3">
        <v>2842.6034388704502</v>
      </c>
    </row>
    <row r="106" spans="2:6" x14ac:dyDescent="0.3">
      <c r="B106" s="3">
        <v>4403.7205693780697</v>
      </c>
      <c r="C106" s="3">
        <v>4971.02623888171</v>
      </c>
      <c r="E106" s="3">
        <v>4282.9868965445303</v>
      </c>
      <c r="F106" s="3">
        <v>2403.5986736270402</v>
      </c>
    </row>
    <row r="107" spans="2:6" x14ac:dyDescent="0.3">
      <c r="B107" s="3">
        <v>3899.8886499986302</v>
      </c>
      <c r="C107" s="3">
        <v>3080.84042234248</v>
      </c>
      <c r="E107" s="3">
        <v>1327.9985816778201</v>
      </c>
      <c r="F107" s="3">
        <v>1567.9235153111499</v>
      </c>
    </row>
    <row r="108" spans="2:6" x14ac:dyDescent="0.3">
      <c r="B108" s="3">
        <v>4127.3647590322398</v>
      </c>
      <c r="C108" s="3">
        <v>4771.0863903393902</v>
      </c>
      <c r="E108" s="3">
        <v>1900.6688295060601</v>
      </c>
      <c r="F108" s="3">
        <v>2565.8844337802102</v>
      </c>
    </row>
    <row r="109" spans="2:6" x14ac:dyDescent="0.3">
      <c r="B109" s="3">
        <v>2299.4432474967398</v>
      </c>
      <c r="C109" s="3">
        <v>5273.9766120721697</v>
      </c>
      <c r="E109" s="3">
        <v>1666.31054521347</v>
      </c>
      <c r="F109" s="3">
        <v>2245.5797237700499</v>
      </c>
    </row>
    <row r="110" spans="2:6" x14ac:dyDescent="0.3">
      <c r="B110" s="3">
        <v>5387.6194630670498</v>
      </c>
      <c r="C110" s="3">
        <v>4440.22405549831</v>
      </c>
      <c r="E110" s="3">
        <v>3661.1577179052401</v>
      </c>
      <c r="F110" s="3">
        <v>3216.2019997377201</v>
      </c>
    </row>
    <row r="111" spans="2:6" x14ac:dyDescent="0.3">
      <c r="B111" s="3">
        <v>2714.70579321572</v>
      </c>
      <c r="C111" s="3">
        <v>4909.7843093496404</v>
      </c>
      <c r="E111" s="3">
        <v>1347.13771280575</v>
      </c>
      <c r="F111" s="3">
        <v>5050.1971232819596</v>
      </c>
    </row>
    <row r="112" spans="2:6" x14ac:dyDescent="0.3">
      <c r="B112" s="3">
        <v>3935.7558783938698</v>
      </c>
      <c r="C112" s="3">
        <v>3734.9369571911998</v>
      </c>
      <c r="E112" s="3">
        <v>2214.5684709799898</v>
      </c>
      <c r="F112" s="3">
        <v>4237.0999477866699</v>
      </c>
    </row>
    <row r="113" spans="1:18" x14ac:dyDescent="0.3">
      <c r="B113" s="3">
        <v>3609.6743973050302</v>
      </c>
      <c r="E113" s="3">
        <v>3124.4171424034598</v>
      </c>
    </row>
    <row r="114" spans="1:18" s="7" customFormat="1" x14ac:dyDescent="0.3">
      <c r="A114" s="7">
        <v>5</v>
      </c>
      <c r="B114" s="7">
        <v>1884.9590538974601</v>
      </c>
      <c r="C114" s="7">
        <v>1626.6464781873001</v>
      </c>
      <c r="E114" s="7">
        <v>576.234291979315</v>
      </c>
      <c r="F114" s="7">
        <v>544.55050885945604</v>
      </c>
      <c r="H114" s="7" t="s">
        <v>5</v>
      </c>
      <c r="I114" s="7" t="s">
        <v>6</v>
      </c>
      <c r="K114" s="7" t="s">
        <v>7</v>
      </c>
      <c r="L114" s="7" t="s">
        <v>8</v>
      </c>
    </row>
    <row r="115" spans="1:18" x14ac:dyDescent="0.3">
      <c r="B115">
        <v>1139.16729524331</v>
      </c>
      <c r="C115">
        <v>5096.73583972302</v>
      </c>
      <c r="E115">
        <v>287.57121178687498</v>
      </c>
      <c r="F115">
        <v>749.70763876756405</v>
      </c>
      <c r="H115">
        <f>AVERAGE(B114:B141)</f>
        <v>1211.3307156317846</v>
      </c>
      <c r="I115">
        <f>AVERAGE(C114:C141)</f>
        <v>1974.759125673575</v>
      </c>
      <c r="K115">
        <f t="shared" ref="K115" si="22">AVERAGE(E114:E141)</f>
        <v>433.14731038596898</v>
      </c>
      <c r="L115">
        <f t="shared" ref="L115" si="23">AVERAGE(F114:F141)</f>
        <v>594.35118958314024</v>
      </c>
      <c r="N115" s="5" t="s">
        <v>5</v>
      </c>
      <c r="O115" s="5" t="s">
        <v>6</v>
      </c>
      <c r="P115" s="5"/>
      <c r="Q115" s="5" t="s">
        <v>7</v>
      </c>
      <c r="R115" s="5" t="s">
        <v>8</v>
      </c>
    </row>
    <row r="116" spans="1:18" x14ac:dyDescent="0.3">
      <c r="B116">
        <v>276.61393565047598</v>
      </c>
      <c r="C116">
        <v>1742.6626074708699</v>
      </c>
      <c r="E116">
        <v>192.66976275906899</v>
      </c>
      <c r="F116">
        <v>541.84371601369901</v>
      </c>
      <c r="H116">
        <f>2*STDEV(B114:B141)</f>
        <v>2493.6874016186603</v>
      </c>
      <c r="I116">
        <f t="shared" ref="I116" si="24">2*STDEV(C114:C141)</f>
        <v>3258.2995360924374</v>
      </c>
      <c r="K116">
        <f t="shared" ref="K116" si="25">2*STDEV(E114:E141)</f>
        <v>744.66500651236026</v>
      </c>
      <c r="L116">
        <f>2*STDEV(F114:F141)</f>
        <v>770.06356820869064</v>
      </c>
      <c r="N116" s="5">
        <f>AVERAGE(B114:B123,B125:B138,B139:B141)</f>
        <v>1037.2002501931572</v>
      </c>
      <c r="O116" s="5">
        <f>AVERAGE(C114:C121,C122:C135,C137:C141)</f>
        <v>1820.0308266386478</v>
      </c>
      <c r="P116" s="5"/>
      <c r="Q116" s="5">
        <f>AVERAGE(E114:E127,E140:E141,E135:E139,E128:E131)</f>
        <v>356.80085895279149</v>
      </c>
      <c r="R116" s="5">
        <f>AVERAGE(F114:F133,F135:F141)</f>
        <v>542.98329703080026</v>
      </c>
    </row>
    <row r="117" spans="1:18" x14ac:dyDescent="0.3">
      <c r="B117">
        <v>674.35132602096496</v>
      </c>
      <c r="C117">
        <v>1690.06304592786</v>
      </c>
      <c r="E117">
        <v>311.520780947925</v>
      </c>
      <c r="F117">
        <v>322.62277166631202</v>
      </c>
      <c r="H117" s="6">
        <f>H115+H116</f>
        <v>3705.0181172504449</v>
      </c>
      <c r="I117" s="6">
        <f t="shared" ref="I117" si="26">I115+I116</f>
        <v>5233.0586617660119</v>
      </c>
      <c r="J117" s="6"/>
      <c r="K117" s="6">
        <f t="shared" ref="K117:L117" si="27">K115+K116</f>
        <v>1177.8123168983293</v>
      </c>
      <c r="L117" s="6">
        <f t="shared" si="27"/>
        <v>1364.4147577918309</v>
      </c>
    </row>
    <row r="118" spans="1:18" x14ac:dyDescent="0.3">
      <c r="B118">
        <v>3391.0285608803501</v>
      </c>
      <c r="C118">
        <v>247.892154297281</v>
      </c>
      <c r="E118">
        <v>1169.1161164472601</v>
      </c>
      <c r="F118">
        <v>343.72437787309201</v>
      </c>
      <c r="H118">
        <f>H115-H116</f>
        <v>-1282.3566859868756</v>
      </c>
      <c r="I118">
        <f t="shared" ref="I118" si="28">I115-I116</f>
        <v>-1283.5404104188624</v>
      </c>
      <c r="K118">
        <f t="shared" ref="K118:L118" si="29">K115-K116</f>
        <v>-311.51769612639129</v>
      </c>
      <c r="L118">
        <f t="shared" si="29"/>
        <v>-175.7123786255504</v>
      </c>
    </row>
    <row r="120" spans="1:18" x14ac:dyDescent="0.3">
      <c r="B120">
        <v>1126.6121841474101</v>
      </c>
      <c r="C120">
        <v>1145.8567407984001</v>
      </c>
      <c r="E120">
        <v>88.446504164345299</v>
      </c>
      <c r="F120">
        <v>428.755307673571</v>
      </c>
    </row>
    <row r="121" spans="1:18" x14ac:dyDescent="0.3">
      <c r="B121">
        <v>510.882376729371</v>
      </c>
      <c r="C121">
        <v>4921.78449734068</v>
      </c>
      <c r="E121">
        <v>249.59374739322101</v>
      </c>
      <c r="F121">
        <v>987.58684256274603</v>
      </c>
    </row>
    <row r="122" spans="1:18" x14ac:dyDescent="0.3">
      <c r="B122">
        <v>2883.6174415095402</v>
      </c>
      <c r="C122">
        <v>1565.9342041817999</v>
      </c>
      <c r="E122">
        <v>745.10505868346002</v>
      </c>
      <c r="F122">
        <v>509.546619886325</v>
      </c>
    </row>
    <row r="123" spans="1:18" x14ac:dyDescent="0.3">
      <c r="B123">
        <v>1229.7062110428801</v>
      </c>
      <c r="C123">
        <v>119.150926494687</v>
      </c>
      <c r="E123">
        <v>401.79082462668299</v>
      </c>
      <c r="F123">
        <v>210.83652145894101</v>
      </c>
    </row>
    <row r="124" spans="1:18" x14ac:dyDescent="0.3">
      <c r="B124">
        <v>5564.59235159747</v>
      </c>
      <c r="C124">
        <v>2044.66354542976</v>
      </c>
      <c r="E124">
        <v>761.56175655979496</v>
      </c>
      <c r="F124">
        <v>283.23865411986799</v>
      </c>
    </row>
    <row r="125" spans="1:18" x14ac:dyDescent="0.3">
      <c r="B125">
        <v>145.856694012226</v>
      </c>
      <c r="C125">
        <v>2444.16059695994</v>
      </c>
      <c r="E125">
        <v>100.895608748992</v>
      </c>
      <c r="F125">
        <v>693.80577663952704</v>
      </c>
    </row>
    <row r="126" spans="1:18" x14ac:dyDescent="0.3">
      <c r="B126">
        <v>1502.7721236002999</v>
      </c>
      <c r="C126">
        <v>3785.5938668518202</v>
      </c>
      <c r="E126">
        <v>560.71285252255802</v>
      </c>
      <c r="F126">
        <v>287.92436903914</v>
      </c>
    </row>
    <row r="127" spans="1:18" x14ac:dyDescent="0.3">
      <c r="B127">
        <v>177.27501456338101</v>
      </c>
      <c r="C127">
        <v>1498.25102309158</v>
      </c>
      <c r="E127">
        <v>188.35034776879999</v>
      </c>
      <c r="F127">
        <v>947.52568674455097</v>
      </c>
    </row>
    <row r="128" spans="1:18" x14ac:dyDescent="0.3">
      <c r="B128">
        <v>433.684660976082</v>
      </c>
      <c r="C128">
        <v>1243.1249145085401</v>
      </c>
      <c r="E128">
        <v>377.12517359649098</v>
      </c>
      <c r="F128">
        <v>457.75476029017801</v>
      </c>
    </row>
    <row r="129" spans="1:18" x14ac:dyDescent="0.3">
      <c r="B129">
        <v>1366.9283923306</v>
      </c>
      <c r="C129">
        <v>645.20653393467705</v>
      </c>
      <c r="E129">
        <v>236.11395813586401</v>
      </c>
      <c r="F129">
        <v>351.63515335255897</v>
      </c>
    </row>
    <row r="130" spans="1:18" x14ac:dyDescent="0.3">
      <c r="B130">
        <v>486.21498819658899</v>
      </c>
      <c r="C130">
        <v>450.903328209726</v>
      </c>
      <c r="E130">
        <v>181.58618888063299</v>
      </c>
      <c r="F130">
        <v>247.334417242527</v>
      </c>
    </row>
    <row r="131" spans="1:18" x14ac:dyDescent="0.3">
      <c r="B131">
        <v>211.27279810304299</v>
      </c>
      <c r="C131">
        <v>1653.6775195118601</v>
      </c>
      <c r="E131">
        <v>87.1196162280159</v>
      </c>
      <c r="F131">
        <v>1288.8678818042199</v>
      </c>
    </row>
    <row r="132" spans="1:18" x14ac:dyDescent="0.3">
      <c r="B132">
        <v>2171.7363874621401</v>
      </c>
      <c r="C132">
        <v>946.30832943970404</v>
      </c>
      <c r="E132">
        <v>1342.6486419742901</v>
      </c>
      <c r="F132">
        <v>470.07213130342302</v>
      </c>
    </row>
    <row r="133" spans="1:18" x14ac:dyDescent="0.3">
      <c r="B133">
        <v>2089.5465148665098</v>
      </c>
      <c r="C133">
        <v>545.41328420065099</v>
      </c>
      <c r="E133">
        <v>1355.9608131939101</v>
      </c>
      <c r="F133">
        <v>616.42128798118301</v>
      </c>
    </row>
    <row r="134" spans="1:18" x14ac:dyDescent="0.3">
      <c r="C134">
        <v>4117.3902546116997</v>
      </c>
      <c r="F134">
        <v>1929.91639594398</v>
      </c>
    </row>
    <row r="135" spans="1:18" x14ac:dyDescent="0.3">
      <c r="B135">
        <v>621.52359836977803</v>
      </c>
      <c r="C135">
        <v>1898.6247023630799</v>
      </c>
      <c r="E135">
        <v>420.23111902036402</v>
      </c>
      <c r="F135">
        <v>774.51058720755304</v>
      </c>
    </row>
    <row r="136" spans="1:18" x14ac:dyDescent="0.3">
      <c r="B136">
        <v>195.31797257331499</v>
      </c>
      <c r="C136">
        <v>5997.6949005816796</v>
      </c>
      <c r="E136">
        <v>162.882368690861</v>
      </c>
      <c r="F136">
        <v>921.90651668433202</v>
      </c>
    </row>
    <row r="137" spans="1:18" x14ac:dyDescent="0.3">
      <c r="B137">
        <v>1433.9276509097599</v>
      </c>
      <c r="C137">
        <v>4382.3027749823796</v>
      </c>
      <c r="E137">
        <v>227.06375321598901</v>
      </c>
      <c r="F137">
        <v>774.43486520853503</v>
      </c>
    </row>
    <row r="138" spans="1:18" x14ac:dyDescent="0.3">
      <c r="B138">
        <v>1130.09759961902</v>
      </c>
      <c r="C138">
        <v>1126.43801447699</v>
      </c>
      <c r="E138">
        <v>620.12364837007101</v>
      </c>
      <c r="F138">
        <v>245.93747726734199</v>
      </c>
    </row>
    <row r="139" spans="1:18" x14ac:dyDescent="0.3">
      <c r="B139">
        <v>506.27860045425098</v>
      </c>
      <c r="C139">
        <v>798.88805325253998</v>
      </c>
      <c r="E139">
        <v>143.49409918535699</v>
      </c>
      <c r="F139">
        <v>261.44858544909403</v>
      </c>
    </row>
    <row r="140" spans="1:18" x14ac:dyDescent="0.3">
      <c r="B140">
        <v>103.075764754152</v>
      </c>
      <c r="C140">
        <v>806.44820434839403</v>
      </c>
      <c r="E140">
        <v>79.931347020170904</v>
      </c>
      <c r="F140">
        <v>219.30919480171301</v>
      </c>
    </row>
    <row r="141" spans="1:18" x14ac:dyDescent="0.3">
      <c r="B141">
        <v>237.55910891602699</v>
      </c>
      <c r="C141">
        <v>776.68005200959897</v>
      </c>
      <c r="E141">
        <v>393.98047813488199</v>
      </c>
      <c r="F141">
        <v>636.26407290335499</v>
      </c>
    </row>
    <row r="142" spans="1:18" s="7" customFormat="1" x14ac:dyDescent="0.3">
      <c r="A142" s="7">
        <v>7</v>
      </c>
      <c r="B142" s="7">
        <v>854.43131030823395</v>
      </c>
      <c r="C142" s="7">
        <v>714.22618476040202</v>
      </c>
      <c r="E142" s="7">
        <v>299.25051073581102</v>
      </c>
      <c r="F142" s="7">
        <v>152.57900844659</v>
      </c>
      <c r="H142" s="7" t="s">
        <v>5</v>
      </c>
      <c r="I142" s="7" t="s">
        <v>6</v>
      </c>
      <c r="K142" s="7" t="s">
        <v>7</v>
      </c>
      <c r="L142" s="7" t="s">
        <v>8</v>
      </c>
    </row>
    <row r="143" spans="1:18" x14ac:dyDescent="0.3">
      <c r="B143">
        <v>1401.7421947630201</v>
      </c>
      <c r="C143">
        <v>896.11614030432202</v>
      </c>
      <c r="E143">
        <v>202.674628829109</v>
      </c>
      <c r="F143">
        <v>325.72626831503101</v>
      </c>
      <c r="H143">
        <f>AVERAGE(B142:B169)</f>
        <v>880.34140625024054</v>
      </c>
      <c r="I143">
        <f>AVERAGE(C142:C169)</f>
        <v>791.6887717014215</v>
      </c>
      <c r="K143">
        <f>AVERAGE(E142:E169)</f>
        <v>207.723895392505</v>
      </c>
      <c r="L143">
        <f>AVERAGE(F142:F169)</f>
        <v>184.00380587628598</v>
      </c>
      <c r="N143" s="5" t="s">
        <v>5</v>
      </c>
      <c r="O143" s="5" t="s">
        <v>6</v>
      </c>
      <c r="P143" s="5"/>
      <c r="Q143" s="5" t="s">
        <v>7</v>
      </c>
      <c r="R143" s="5" t="s">
        <v>8</v>
      </c>
    </row>
    <row r="144" spans="1:18" x14ac:dyDescent="0.3">
      <c r="B144">
        <v>225.892812700989</v>
      </c>
      <c r="C144">
        <v>137.55852579517801</v>
      </c>
      <c r="E144">
        <v>66.6047805761239</v>
      </c>
      <c r="F144">
        <v>88.145462071890407</v>
      </c>
      <c r="H144">
        <f>2*STDEV(B142:B169)</f>
        <v>1397.0415327232101</v>
      </c>
      <c r="I144">
        <f>2*STDEV(C142:C169)</f>
        <v>1213.5336813710126</v>
      </c>
      <c r="K144">
        <f>2*STDEV(E142:E169)</f>
        <v>296.90362445085617</v>
      </c>
      <c r="L144">
        <f>2*STDEV(F142:F169)</f>
        <v>234.3562262199774</v>
      </c>
      <c r="N144" s="5">
        <f>AVERAGE(B142:B154,B156:B166,B167:B169)</f>
        <v>791.28330123477156</v>
      </c>
      <c r="O144" s="5">
        <f>AVERAGE(C142:C151,C153,C155:C169)</f>
        <v>677.4025445542394</v>
      </c>
      <c r="P144" s="5"/>
      <c r="Q144" s="5">
        <f>AVERAGE(E142:E150,E168:E169,E163:E167,E152:E162)</f>
        <v>189.14727167785028</v>
      </c>
      <c r="R144" s="5">
        <f>AVERAGE(F142:F145,F150:F169,F147:F148)</f>
        <v>159.36266213639996</v>
      </c>
    </row>
    <row r="145" spans="2:12" x14ac:dyDescent="0.3">
      <c r="B145">
        <v>1183.20207349319</v>
      </c>
      <c r="C145">
        <v>309.955497066889</v>
      </c>
      <c r="E145">
        <v>484.63805180884401</v>
      </c>
      <c r="F145">
        <v>118.59298095009601</v>
      </c>
      <c r="H145" s="6">
        <f>H143+H144</f>
        <v>2277.3829389734506</v>
      </c>
      <c r="I145" s="6">
        <f t="shared" ref="I145" si="30">I143+I144</f>
        <v>2005.2224530724341</v>
      </c>
      <c r="J145" s="6"/>
      <c r="K145" s="6">
        <f t="shared" ref="K145" si="31">K143+K144</f>
        <v>504.62751984336114</v>
      </c>
      <c r="L145" s="6">
        <f t="shared" ref="L145" si="32">L143+L144</f>
        <v>418.36003209626335</v>
      </c>
    </row>
    <row r="146" spans="2:12" x14ac:dyDescent="0.3">
      <c r="B146">
        <v>670.87257142688998</v>
      </c>
      <c r="C146">
        <v>1273.7166017673601</v>
      </c>
      <c r="E146">
        <v>154.71803458894499</v>
      </c>
      <c r="F146">
        <v>565.19894472443696</v>
      </c>
      <c r="H146">
        <f>H143-H144</f>
        <v>-516.7001264729696</v>
      </c>
      <c r="I146">
        <f t="shared" ref="I146" si="33">I143-I144</f>
        <v>-421.84490966959106</v>
      </c>
      <c r="K146">
        <f t="shared" ref="K146:L146" si="34">K143-K144</f>
        <v>-89.179729058351171</v>
      </c>
      <c r="L146">
        <f t="shared" si="34"/>
        <v>-50.352420343691421</v>
      </c>
    </row>
    <row r="147" spans="2:12" x14ac:dyDescent="0.3">
      <c r="B147">
        <v>436.33591049414002</v>
      </c>
      <c r="C147">
        <v>388.174445944279</v>
      </c>
      <c r="E147">
        <v>142.24292955599401</v>
      </c>
      <c r="F147">
        <v>167.01488155008099</v>
      </c>
    </row>
    <row r="148" spans="2:12" x14ac:dyDescent="0.3">
      <c r="B148">
        <v>1152.37231384957</v>
      </c>
      <c r="C148">
        <v>653.92416621804796</v>
      </c>
      <c r="E148">
        <v>243.707674042729</v>
      </c>
      <c r="F148">
        <v>137.65848380498599</v>
      </c>
    </row>
    <row r="149" spans="2:12" x14ac:dyDescent="0.3">
      <c r="B149">
        <v>979.72105707186597</v>
      </c>
      <c r="C149">
        <v>993.97926376836097</v>
      </c>
      <c r="E149">
        <v>418.70191862078099</v>
      </c>
      <c r="F149">
        <v>443.47840426517098</v>
      </c>
    </row>
    <row r="150" spans="2:12" x14ac:dyDescent="0.3">
      <c r="B150">
        <v>1149.5181793929801</v>
      </c>
      <c r="C150">
        <v>444.06373772707599</v>
      </c>
      <c r="E150">
        <v>227.95279780898699</v>
      </c>
      <c r="F150">
        <v>323.01957700587798</v>
      </c>
    </row>
    <row r="151" spans="2:12" x14ac:dyDescent="0.3">
      <c r="B151">
        <v>1411.15421669632</v>
      </c>
      <c r="C151">
        <v>1570.2929750425201</v>
      </c>
      <c r="E151">
        <v>709.29273568818201</v>
      </c>
      <c r="F151">
        <v>232.64250104236501</v>
      </c>
    </row>
    <row r="152" spans="2:12" x14ac:dyDescent="0.3">
      <c r="B152">
        <v>231.53543009191699</v>
      </c>
      <c r="C152">
        <v>2421.1223202762899</v>
      </c>
      <c r="E152">
        <v>190.628918750591</v>
      </c>
      <c r="F152">
        <v>183.92533110248999</v>
      </c>
    </row>
    <row r="153" spans="2:12" x14ac:dyDescent="0.3">
      <c r="B153">
        <v>391.94899009243898</v>
      </c>
      <c r="C153">
        <v>961.75837729465604</v>
      </c>
      <c r="E153">
        <v>236.97454676636499</v>
      </c>
      <c r="F153">
        <v>126.64148454001401</v>
      </c>
    </row>
    <row r="154" spans="2:12" x14ac:dyDescent="0.3">
      <c r="B154">
        <v>218.51180790371299</v>
      </c>
      <c r="C154">
        <v>2133.6971289532898</v>
      </c>
      <c r="E154">
        <v>68.133859409758003</v>
      </c>
      <c r="F154">
        <v>133.34427710976999</v>
      </c>
    </row>
    <row r="155" spans="2:12" x14ac:dyDescent="0.3">
      <c r="B155">
        <v>3284.9102416679002</v>
      </c>
      <c r="C155">
        <v>1875.91169906599</v>
      </c>
      <c r="E155">
        <v>175.59454036212</v>
      </c>
      <c r="F155">
        <v>146.87610591069799</v>
      </c>
    </row>
    <row r="156" spans="2:12" x14ac:dyDescent="0.3">
      <c r="B156">
        <v>182.58415820216601</v>
      </c>
      <c r="C156">
        <v>663.84685306836195</v>
      </c>
      <c r="E156">
        <v>56.854818398536203</v>
      </c>
      <c r="F156">
        <v>151.918169855206</v>
      </c>
    </row>
    <row r="157" spans="2:12" x14ac:dyDescent="0.3">
      <c r="B157">
        <v>205.572230235593</v>
      </c>
      <c r="C157">
        <v>865.30983717621802</v>
      </c>
      <c r="E157">
        <v>90.968857148690802</v>
      </c>
      <c r="F157">
        <v>227.49048367926301</v>
      </c>
    </row>
    <row r="158" spans="2:12" x14ac:dyDescent="0.3">
      <c r="B158">
        <v>622.32217052398096</v>
      </c>
      <c r="C158">
        <v>1379.2426639395701</v>
      </c>
      <c r="E158">
        <v>102.246100510483</v>
      </c>
      <c r="F158">
        <v>127.743107407328</v>
      </c>
    </row>
    <row r="159" spans="2:12" x14ac:dyDescent="0.3">
      <c r="B159">
        <v>469.51754066036301</v>
      </c>
      <c r="C159">
        <v>364.21456871056199</v>
      </c>
      <c r="E159">
        <v>178.37509815503901</v>
      </c>
      <c r="F159">
        <v>53.070353822892997</v>
      </c>
    </row>
    <row r="160" spans="2:12" x14ac:dyDescent="0.3">
      <c r="B160">
        <v>677.00539096304499</v>
      </c>
      <c r="C160">
        <v>139.78551909694701</v>
      </c>
      <c r="E160">
        <v>163.68588009727901</v>
      </c>
      <c r="F160">
        <v>69.620464943575101</v>
      </c>
    </row>
    <row r="161" spans="1:18" x14ac:dyDescent="0.3">
      <c r="B161">
        <v>1344.6279233278899</v>
      </c>
      <c r="C161">
        <v>222.13548567152401</v>
      </c>
      <c r="E161">
        <v>115.75135025313899</v>
      </c>
      <c r="F161">
        <v>114.248311064653</v>
      </c>
    </row>
    <row r="162" spans="1:18" x14ac:dyDescent="0.3">
      <c r="B162">
        <v>504.18504806816401</v>
      </c>
      <c r="C162">
        <v>301.87495540918098</v>
      </c>
      <c r="E162">
        <v>173.70666782331099</v>
      </c>
      <c r="F162">
        <v>111.00486298851099</v>
      </c>
    </row>
    <row r="163" spans="1:18" x14ac:dyDescent="0.3">
      <c r="B163">
        <v>1592.0764954243</v>
      </c>
      <c r="C163">
        <v>353.56293567501802</v>
      </c>
      <c r="E163">
        <v>73.438866408797594</v>
      </c>
      <c r="F163">
        <v>104.949583428384</v>
      </c>
    </row>
    <row r="164" spans="1:18" x14ac:dyDescent="0.3">
      <c r="B164">
        <v>2196.8467312306698</v>
      </c>
      <c r="C164">
        <v>211.453192180592</v>
      </c>
      <c r="E164">
        <v>132.89759481922201</v>
      </c>
      <c r="F164">
        <v>67.182340781634196</v>
      </c>
    </row>
    <row r="165" spans="1:18" x14ac:dyDescent="0.3">
      <c r="B165">
        <v>308.696698373488</v>
      </c>
      <c r="C165">
        <v>845.32821247510299</v>
      </c>
      <c r="E165">
        <v>77.235393751036995</v>
      </c>
      <c r="F165">
        <v>316.41428787134799</v>
      </c>
    </row>
    <row r="166" spans="1:18" x14ac:dyDescent="0.3">
      <c r="B166">
        <v>941.99700360164104</v>
      </c>
      <c r="C166">
        <v>457.42084043753999</v>
      </c>
      <c r="E166">
        <v>354.144239977854</v>
      </c>
      <c r="F166">
        <v>142.169516217617</v>
      </c>
    </row>
    <row r="167" spans="1:18" x14ac:dyDescent="0.3">
      <c r="B167">
        <v>1258.96581200419</v>
      </c>
      <c r="C167">
        <v>676.13157432509104</v>
      </c>
      <c r="E167">
        <v>389.52163856725099</v>
      </c>
      <c r="F167">
        <v>228.75251696162101</v>
      </c>
    </row>
    <row r="168" spans="1:18" x14ac:dyDescent="0.3">
      <c r="B168">
        <v>263.12870708635302</v>
      </c>
      <c r="C168">
        <v>469.07863744429801</v>
      </c>
      <c r="E168">
        <v>137.87198514635901</v>
      </c>
      <c r="F168">
        <v>117.504770656144</v>
      </c>
    </row>
    <row r="169" spans="1:18" x14ac:dyDescent="0.3">
      <c r="B169">
        <v>489.884355351718</v>
      </c>
      <c r="C169">
        <v>443.40326804513398</v>
      </c>
      <c r="E169">
        <v>148.45465238880101</v>
      </c>
      <c r="F169">
        <v>175.19408401833201</v>
      </c>
    </row>
    <row r="170" spans="1:18" s="7" customFormat="1" x14ac:dyDescent="0.3">
      <c r="A170" s="7">
        <v>8</v>
      </c>
      <c r="B170" s="7">
        <v>196.48082966396399</v>
      </c>
      <c r="C170" s="7">
        <v>1539.7820717616801</v>
      </c>
      <c r="E170" s="7">
        <v>72.381251807497193</v>
      </c>
      <c r="F170" s="7">
        <v>322.92233220934401</v>
      </c>
    </row>
    <row r="171" spans="1:18" x14ac:dyDescent="0.3">
      <c r="B171">
        <v>137.69893808396799</v>
      </c>
      <c r="C171">
        <v>578.97558437446105</v>
      </c>
      <c r="E171">
        <v>85.938842277641996</v>
      </c>
      <c r="F171">
        <v>203.17419901926999</v>
      </c>
      <c r="H171" t="s">
        <v>5</v>
      </c>
      <c r="I171" t="s">
        <v>6</v>
      </c>
      <c r="K171" t="s">
        <v>7</v>
      </c>
      <c r="L171" t="s">
        <v>8</v>
      </c>
      <c r="N171" s="5" t="s">
        <v>5</v>
      </c>
      <c r="O171" s="5" t="s">
        <v>6</v>
      </c>
      <c r="P171" s="5"/>
      <c r="Q171" s="5" t="s">
        <v>7</v>
      </c>
      <c r="R171" s="5" t="s">
        <v>8</v>
      </c>
    </row>
    <row r="172" spans="1:18" x14ac:dyDescent="0.3">
      <c r="C172">
        <v>318.40731050586498</v>
      </c>
      <c r="F172">
        <v>74.905003527355106</v>
      </c>
      <c r="H172">
        <f>AVERAGE(B170:B190)</f>
        <v>352.83854751973564</v>
      </c>
      <c r="I172">
        <f t="shared" ref="I172:L172" si="35">AVERAGE(C170:C190)</f>
        <v>523.76025668151635</v>
      </c>
      <c r="K172">
        <f t="shared" si="35"/>
        <v>106.88536337692368</v>
      </c>
      <c r="L172">
        <f t="shared" si="35"/>
        <v>134.97730856756567</v>
      </c>
      <c r="N172" s="5">
        <f>AVERAGE(B170:B183,B185:B194,B195:B197)</f>
        <v>262.31058859836219</v>
      </c>
      <c r="O172" s="5">
        <f>AVERAGE(C171:C183,C185:C193,C195:C197)</f>
        <v>477.10042230556411</v>
      </c>
      <c r="P172" s="5"/>
      <c r="Q172" s="5">
        <f>AVERAGE(E170:E183,E196:E197,E191:E195,E185:E190)</f>
        <v>102.37775670961507</v>
      </c>
      <c r="R172" s="5">
        <f>AVERAGE(F171:F174,F178:F197,F175:F177)</f>
        <v>127.04216446808312</v>
      </c>
    </row>
    <row r="173" spans="1:18" x14ac:dyDescent="0.3">
      <c r="C173">
        <v>221.294966195482</v>
      </c>
      <c r="F173">
        <v>156.45982284653499</v>
      </c>
      <c r="H173">
        <f>2*STDEV(B170:B190)</f>
        <v>738.81978079325813</v>
      </c>
      <c r="I173">
        <f t="shared" ref="I173:L173" si="36">2*STDEV(C170:C190)</f>
        <v>859.0161561416237</v>
      </c>
      <c r="K173">
        <f t="shared" si="36"/>
        <v>89.038681650359649</v>
      </c>
      <c r="L173">
        <f t="shared" si="36"/>
        <v>136.01285056397188</v>
      </c>
    </row>
    <row r="174" spans="1:18" x14ac:dyDescent="0.3">
      <c r="H174" s="6">
        <f>H172+H173</f>
        <v>1091.6583283129937</v>
      </c>
      <c r="I174" s="6">
        <f t="shared" ref="I174" si="37">I172+I173</f>
        <v>1382.7764128231402</v>
      </c>
      <c r="J174" s="6"/>
      <c r="K174" s="6">
        <f t="shared" ref="K174" si="38">K172+K173</f>
        <v>195.92404502728334</v>
      </c>
      <c r="L174" s="6">
        <f t="shared" ref="L174" si="39">L172+L173</f>
        <v>270.99015913153755</v>
      </c>
    </row>
    <row r="175" spans="1:18" x14ac:dyDescent="0.3">
      <c r="C175">
        <v>936.17347703774999</v>
      </c>
      <c r="F175">
        <v>162.46841117503001</v>
      </c>
      <c r="H175">
        <f>H172-H173</f>
        <v>-385.98123327352249</v>
      </c>
      <c r="I175">
        <f t="shared" ref="I175" si="40">I172-I173</f>
        <v>-335.25589946010734</v>
      </c>
      <c r="K175">
        <f t="shared" ref="K175:L175" si="41">K172-K173</f>
        <v>17.846681726564029</v>
      </c>
      <c r="L175">
        <f t="shared" si="41"/>
        <v>-1.0355419964062094</v>
      </c>
    </row>
    <row r="176" spans="1:18" x14ac:dyDescent="0.3">
      <c r="B176">
        <v>310.272579983009</v>
      </c>
      <c r="C176">
        <v>383.68396398920601</v>
      </c>
      <c r="E176">
        <v>51.727817204915297</v>
      </c>
      <c r="F176">
        <v>68.977519247669903</v>
      </c>
    </row>
    <row r="177" spans="2:6" x14ac:dyDescent="0.3">
      <c r="B177">
        <v>287.25601128539898</v>
      </c>
      <c r="C177">
        <v>165.028495410711</v>
      </c>
      <c r="E177">
        <v>85.341001630493096</v>
      </c>
      <c r="F177">
        <v>84.678912761991498</v>
      </c>
    </row>
    <row r="178" spans="2:6" x14ac:dyDescent="0.3">
      <c r="C178">
        <v>430.881484710623</v>
      </c>
      <c r="F178">
        <v>120.042511225003</v>
      </c>
    </row>
    <row r="179" spans="2:6" x14ac:dyDescent="0.3">
      <c r="B179">
        <v>107.61587640254901</v>
      </c>
      <c r="C179">
        <v>192.954206530904</v>
      </c>
      <c r="E179">
        <v>51.376575725881203</v>
      </c>
      <c r="F179">
        <v>72.493215937594101</v>
      </c>
    </row>
    <row r="180" spans="2:6" x14ac:dyDescent="0.3">
      <c r="B180">
        <v>461.05539125016901</v>
      </c>
      <c r="C180">
        <v>461.76849422301899</v>
      </c>
      <c r="E180">
        <v>145.707215829635</v>
      </c>
      <c r="F180">
        <v>98.168074198170402</v>
      </c>
    </row>
    <row r="181" spans="2:6" x14ac:dyDescent="0.3">
      <c r="B181">
        <v>171.97897223113301</v>
      </c>
      <c r="C181">
        <v>492.01807499522403</v>
      </c>
      <c r="E181">
        <v>108.37294886834999</v>
      </c>
      <c r="F181">
        <v>162.094575660331</v>
      </c>
    </row>
    <row r="182" spans="2:6" x14ac:dyDescent="0.3">
      <c r="B182">
        <v>395.05626917434603</v>
      </c>
      <c r="C182">
        <v>522.23239423179598</v>
      </c>
      <c r="E182">
        <v>144.75076376942101</v>
      </c>
      <c r="F182">
        <v>137.44300734842599</v>
      </c>
    </row>
    <row r="183" spans="2:6" x14ac:dyDescent="0.3">
      <c r="B183">
        <v>154.42097204048099</v>
      </c>
      <c r="C183">
        <v>348.63909959897302</v>
      </c>
      <c r="E183">
        <v>80.171456237966197</v>
      </c>
      <c r="F183">
        <v>208.378197623837</v>
      </c>
    </row>
    <row r="184" spans="2:6" x14ac:dyDescent="0.3">
      <c r="B184">
        <v>1540.4016291307801</v>
      </c>
      <c r="C184">
        <v>1623.52224488668</v>
      </c>
      <c r="E184">
        <v>205.50870920630399</v>
      </c>
      <c r="F184">
        <v>183.39596645300099</v>
      </c>
    </row>
    <row r="185" spans="2:6" x14ac:dyDescent="0.3">
      <c r="C185">
        <v>344.157254113357</v>
      </c>
      <c r="F185">
        <v>158.346949291812</v>
      </c>
    </row>
    <row r="186" spans="2:6" x14ac:dyDescent="0.3">
      <c r="B186">
        <v>593.26460877932197</v>
      </c>
      <c r="E186">
        <v>160.94276837328499</v>
      </c>
    </row>
    <row r="187" spans="2:6" x14ac:dyDescent="0.3">
      <c r="B187">
        <v>143.86620485968399</v>
      </c>
      <c r="C187">
        <v>480.06091672311999</v>
      </c>
      <c r="E187">
        <v>122.128843904929</v>
      </c>
      <c r="F187">
        <v>63.902200164037602</v>
      </c>
    </row>
    <row r="188" spans="2:6" x14ac:dyDescent="0.3">
      <c r="B188">
        <v>267.62560158981302</v>
      </c>
      <c r="C188">
        <v>63.522283148176797</v>
      </c>
      <c r="E188">
        <v>106.952968798241</v>
      </c>
      <c r="F188">
        <v>61.797794978419603</v>
      </c>
    </row>
    <row r="189" spans="2:6" x14ac:dyDescent="0.3">
      <c r="B189">
        <v>172.745780801682</v>
      </c>
      <c r="E189">
        <v>75.093923642371394</v>
      </c>
    </row>
    <row r="190" spans="2:6" x14ac:dyDescent="0.3">
      <c r="C190">
        <v>324.58229783026502</v>
      </c>
      <c r="F190">
        <v>89.942860548354702</v>
      </c>
    </row>
    <row r="191" spans="2:6" x14ac:dyDescent="0.3">
      <c r="B191">
        <v>120.29675209596201</v>
      </c>
      <c r="C191">
        <v>344.239581623807</v>
      </c>
      <c r="E191">
        <v>114.32478613951299</v>
      </c>
      <c r="F191">
        <v>150.71264761422</v>
      </c>
    </row>
    <row r="192" spans="2:6" x14ac:dyDescent="0.3">
      <c r="B192">
        <v>185.794688274729</v>
      </c>
      <c r="E192">
        <v>120.96501344216701</v>
      </c>
    </row>
    <row r="193" spans="1:18" x14ac:dyDescent="0.3">
      <c r="B193">
        <v>193.42653766166401</v>
      </c>
      <c r="C193">
        <v>844.90393135871204</v>
      </c>
      <c r="E193">
        <v>96.371918456564103</v>
      </c>
      <c r="F193">
        <v>103.952924156539</v>
      </c>
    </row>
    <row r="194" spans="1:18" x14ac:dyDescent="0.3">
      <c r="B194">
        <v>258.696959510586</v>
      </c>
      <c r="C194">
        <v>2304.6255178357701</v>
      </c>
      <c r="E194">
        <v>115.023544419752</v>
      </c>
      <c r="F194">
        <v>121.90536553755901</v>
      </c>
    </row>
    <row r="195" spans="1:18" x14ac:dyDescent="0.3">
      <c r="B195">
        <v>758.21148874484095</v>
      </c>
      <c r="C195">
        <v>455.44157633456001</v>
      </c>
      <c r="E195">
        <v>108.480888233155</v>
      </c>
      <c r="F195">
        <v>126.60323003102999</v>
      </c>
    </row>
    <row r="196" spans="1:18" x14ac:dyDescent="0.3">
      <c r="B196">
        <v>137.653741036898</v>
      </c>
      <c r="C196">
        <v>906.08286284078304</v>
      </c>
      <c r="E196">
        <v>81.610779842951203</v>
      </c>
      <c r="F196">
        <v>152.46216886802</v>
      </c>
    </row>
    <row r="197" spans="1:18" x14ac:dyDescent="0.3">
      <c r="B197">
        <v>192.79356849704499</v>
      </c>
      <c r="C197">
        <v>1204.0606126400501</v>
      </c>
      <c r="E197">
        <v>119.891825587572</v>
      </c>
      <c r="F197">
        <v>159.66422455170601</v>
      </c>
    </row>
    <row r="198" spans="1:18" s="7" customFormat="1" x14ac:dyDescent="0.3">
      <c r="A198" s="7">
        <v>9</v>
      </c>
      <c r="B198" s="7">
        <v>604.63333910528604</v>
      </c>
      <c r="C198" s="7">
        <v>4611.8714477911899</v>
      </c>
      <c r="E198" s="7">
        <v>139.270901803984</v>
      </c>
      <c r="F198" s="7">
        <v>4453.9429178059299</v>
      </c>
      <c r="H198" s="7" t="s">
        <v>5</v>
      </c>
      <c r="I198" s="7" t="s">
        <v>6</v>
      </c>
      <c r="K198" s="7" t="s">
        <v>7</v>
      </c>
      <c r="L198" s="7" t="s">
        <v>8</v>
      </c>
    </row>
    <row r="199" spans="1:18" x14ac:dyDescent="0.3">
      <c r="B199">
        <v>171.85126449549901</v>
      </c>
      <c r="C199">
        <v>2686.34550949104</v>
      </c>
      <c r="E199">
        <v>81.5679031834852</v>
      </c>
      <c r="F199">
        <v>853.71315365474902</v>
      </c>
      <c r="H199">
        <f>AVERAGE(B198:B224)</f>
        <v>2347.4723961578325</v>
      </c>
      <c r="I199">
        <f t="shared" ref="I199:L199" si="42">AVERAGE(C198:C224)</f>
        <v>5501.1295263060993</v>
      </c>
      <c r="K199">
        <f t="shared" si="42"/>
        <v>1275.5600380952883</v>
      </c>
      <c r="L199">
        <f t="shared" si="42"/>
        <v>2079.4800732670487</v>
      </c>
      <c r="N199" s="5" t="s">
        <v>5</v>
      </c>
      <c r="O199" s="5" t="s">
        <v>6</v>
      </c>
      <c r="P199" s="5"/>
      <c r="Q199" s="5" t="s">
        <v>7</v>
      </c>
      <c r="R199" s="5" t="s">
        <v>8</v>
      </c>
    </row>
    <row r="200" spans="1:18" x14ac:dyDescent="0.3">
      <c r="B200">
        <v>70.836331347283405</v>
      </c>
      <c r="C200">
        <v>2019.4992325944299</v>
      </c>
      <c r="E200">
        <v>72.291531421872605</v>
      </c>
      <c r="F200">
        <v>1278.6881302351401</v>
      </c>
      <c r="H200">
        <f>2*STDEV(B198:B224)</f>
        <v>4360.6981994710777</v>
      </c>
      <c r="I200">
        <f t="shared" ref="I200:L200" si="43">2*STDEV(C198:C224)</f>
        <v>4419.7689151862978</v>
      </c>
      <c r="K200">
        <f t="shared" si="43"/>
        <v>2378.4473693288619</v>
      </c>
      <c r="L200">
        <f t="shared" si="43"/>
        <v>2361.8329988486112</v>
      </c>
      <c r="N200" s="5">
        <f>AVERAGE(B198:B211,B212:B221,B223:B225)</f>
        <v>2170.5842128455979</v>
      </c>
      <c r="O200" s="5">
        <f>AVERAGE(C199:C211,C212:C222,C223:C225)</f>
        <v>5519.6716990708237</v>
      </c>
      <c r="P200" s="5"/>
      <c r="Q200" s="5">
        <f>AVERAGE(E198:E211,E224:E225,E219:E223,E212:E217)</f>
        <v>1152.9197577016041</v>
      </c>
      <c r="R200" s="5">
        <f>AVERAGE(F199:F202,F206:F225,F203:F205)</f>
        <v>2007.2324927939287</v>
      </c>
    </row>
    <row r="201" spans="1:18" x14ac:dyDescent="0.3">
      <c r="B201">
        <v>539.73102759862297</v>
      </c>
      <c r="C201">
        <v>7549.3159452187601</v>
      </c>
      <c r="E201">
        <v>306.48255005534998</v>
      </c>
      <c r="F201">
        <v>3756.4815383621099</v>
      </c>
      <c r="H201" s="6">
        <f>H199+H200</f>
        <v>6708.1705956289097</v>
      </c>
      <c r="I201" s="6">
        <f t="shared" ref="I201" si="44">I199+I200</f>
        <v>9920.898441492398</v>
      </c>
      <c r="J201" s="6"/>
      <c r="K201" s="6">
        <f t="shared" ref="K201" si="45">K199+K200</f>
        <v>3654.0074074241502</v>
      </c>
      <c r="L201" s="6">
        <f t="shared" ref="L201" si="46">L199+L200</f>
        <v>4441.3130721156595</v>
      </c>
    </row>
    <row r="202" spans="1:18" x14ac:dyDescent="0.3">
      <c r="B202">
        <v>404.57988178512801</v>
      </c>
      <c r="C202">
        <v>3414.3877598066201</v>
      </c>
      <c r="E202">
        <v>602.99445535509903</v>
      </c>
      <c r="F202">
        <v>656.71801353043702</v>
      </c>
      <c r="H202">
        <f>H199-H200</f>
        <v>-2013.2258033132453</v>
      </c>
      <c r="I202">
        <f t="shared" ref="I202" si="47">I199-I200</f>
        <v>1081.3606111198014</v>
      </c>
      <c r="K202">
        <f t="shared" ref="K202:L202" si="48">K199-K200</f>
        <v>-1102.8873312335736</v>
      </c>
      <c r="L202">
        <f t="shared" si="48"/>
        <v>-282.35292558156243</v>
      </c>
    </row>
    <row r="203" spans="1:18" x14ac:dyDescent="0.3">
      <c r="B203">
        <v>153.84386450437199</v>
      </c>
      <c r="C203">
        <v>5350.8943854734998</v>
      </c>
      <c r="E203">
        <v>1873.6583810044399</v>
      </c>
      <c r="F203">
        <v>1955.21186468115</v>
      </c>
    </row>
    <row r="204" spans="1:18" x14ac:dyDescent="0.3">
      <c r="B204">
        <v>361.54296090213302</v>
      </c>
      <c r="C204">
        <v>2340.0981855436198</v>
      </c>
      <c r="E204">
        <v>232.461971078853</v>
      </c>
      <c r="F204">
        <v>2461.8205099974298</v>
      </c>
    </row>
    <row r="205" spans="1:18" x14ac:dyDescent="0.3">
      <c r="C205">
        <v>2352.1353627394201</v>
      </c>
      <c r="F205">
        <v>2491.4335199993102</v>
      </c>
    </row>
    <row r="206" spans="1:18" x14ac:dyDescent="0.3">
      <c r="B206">
        <v>847.470104697083</v>
      </c>
      <c r="C206">
        <v>8782.4544818359209</v>
      </c>
      <c r="E206">
        <v>804.10636175255195</v>
      </c>
      <c r="F206">
        <v>3421.46801385147</v>
      </c>
    </row>
    <row r="207" spans="1:18" x14ac:dyDescent="0.3">
      <c r="B207">
        <v>1206.0101040455299</v>
      </c>
      <c r="C207">
        <v>4271.1586537968997</v>
      </c>
      <c r="E207">
        <v>182.35969809766601</v>
      </c>
      <c r="F207">
        <v>1148.6570099024</v>
      </c>
    </row>
    <row r="208" spans="1:18" x14ac:dyDescent="0.3">
      <c r="B208">
        <v>328.027243245443</v>
      </c>
      <c r="C208">
        <v>6684.9257888102502</v>
      </c>
      <c r="E208">
        <v>149.73452459771701</v>
      </c>
      <c r="F208">
        <v>3118.6187027892502</v>
      </c>
    </row>
    <row r="209" spans="2:6" x14ac:dyDescent="0.3">
      <c r="B209">
        <v>895.11880645665997</v>
      </c>
      <c r="C209">
        <v>7623.9038366337199</v>
      </c>
      <c r="E209">
        <v>948.85171482853002</v>
      </c>
      <c r="F209">
        <v>2932.5641851263599</v>
      </c>
    </row>
    <row r="210" spans="2:6" x14ac:dyDescent="0.3">
      <c r="B210">
        <v>713.63706460827905</v>
      </c>
      <c r="C210">
        <v>6827.9984012231098</v>
      </c>
      <c r="E210">
        <v>500.317296406016</v>
      </c>
      <c r="F210">
        <v>3736.0396688230298</v>
      </c>
    </row>
    <row r="211" spans="2:6" x14ac:dyDescent="0.3">
      <c r="B211">
        <v>3065.9297402013399</v>
      </c>
      <c r="C211">
        <v>9461.9980771213195</v>
      </c>
      <c r="E211">
        <v>873.28291301275794</v>
      </c>
      <c r="F211">
        <v>3685.7343120299802</v>
      </c>
    </row>
    <row r="212" spans="2:6" x14ac:dyDescent="0.3">
      <c r="B212">
        <v>5859.8671772386797</v>
      </c>
      <c r="C212">
        <v>7432.2805912702497</v>
      </c>
      <c r="E212">
        <v>1941.9319909339199</v>
      </c>
      <c r="F212">
        <v>1402.8371135162199</v>
      </c>
    </row>
    <row r="213" spans="2:6" x14ac:dyDescent="0.3">
      <c r="B213">
        <v>3072.4010235331298</v>
      </c>
      <c r="C213">
        <v>8309.6386067565709</v>
      </c>
      <c r="E213">
        <v>3046.1100387075198</v>
      </c>
      <c r="F213">
        <v>974.77459298993699</v>
      </c>
    </row>
    <row r="214" spans="2:6" x14ac:dyDescent="0.3">
      <c r="B214">
        <v>2517.8096516122</v>
      </c>
      <c r="C214">
        <v>4014.0258483100802</v>
      </c>
      <c r="E214">
        <v>882.62577951946503</v>
      </c>
      <c r="F214">
        <v>627.578567338781</v>
      </c>
    </row>
    <row r="215" spans="2:6" x14ac:dyDescent="0.3">
      <c r="B215">
        <v>5129.8893472886002</v>
      </c>
      <c r="C215">
        <v>5125.2347971650197</v>
      </c>
      <c r="E215">
        <v>874.44699560910999</v>
      </c>
      <c r="F215">
        <v>2243.7164891061202</v>
      </c>
    </row>
    <row r="216" spans="2:6" x14ac:dyDescent="0.3">
      <c r="B216">
        <v>3215.5093069520499</v>
      </c>
      <c r="C216">
        <v>3386.0409417093501</v>
      </c>
      <c r="E216">
        <v>474.37432162542399</v>
      </c>
      <c r="F216">
        <v>775.24449880140799</v>
      </c>
    </row>
    <row r="217" spans="2:6" x14ac:dyDescent="0.3">
      <c r="B217">
        <v>1679.61115274087</v>
      </c>
      <c r="C217">
        <v>5874.8861447093796</v>
      </c>
      <c r="E217">
        <v>923.91831658401395</v>
      </c>
      <c r="F217">
        <v>1846.51974272391</v>
      </c>
    </row>
    <row r="218" spans="2:6" x14ac:dyDescent="0.3">
      <c r="B218">
        <v>6496.4622355730999</v>
      </c>
      <c r="C218">
        <v>6884.3637149210799</v>
      </c>
      <c r="E218">
        <v>3951.3003643931602</v>
      </c>
      <c r="F218">
        <v>2951.0007677929102</v>
      </c>
    </row>
    <row r="219" spans="2:6" x14ac:dyDescent="0.3">
      <c r="B219">
        <v>1085.24132017641</v>
      </c>
      <c r="C219">
        <v>4808.9585513195298</v>
      </c>
      <c r="E219">
        <v>3477.1260311174601</v>
      </c>
      <c r="F219">
        <v>1352.41969473826</v>
      </c>
    </row>
    <row r="220" spans="2:6" x14ac:dyDescent="0.3">
      <c r="B220">
        <v>3037.9011587180698</v>
      </c>
      <c r="C220">
        <v>8120.6652254583296</v>
      </c>
      <c r="E220">
        <v>2776.5152993511601</v>
      </c>
      <c r="F220">
        <v>1604.59013694748</v>
      </c>
    </row>
    <row r="221" spans="2:6" x14ac:dyDescent="0.3">
      <c r="B221">
        <v>5075.0478620350204</v>
      </c>
      <c r="C221">
        <v>4759.8261485044104</v>
      </c>
      <c r="E221">
        <v>1554.92742375645</v>
      </c>
      <c r="F221">
        <v>1796.89857980955</v>
      </c>
    </row>
    <row r="222" spans="2:6" x14ac:dyDescent="0.3">
      <c r="B222">
        <v>6915.3427533461199</v>
      </c>
      <c r="C222">
        <v>5188.2361651525398</v>
      </c>
      <c r="E222">
        <v>3529.6625766064599</v>
      </c>
      <c r="F222">
        <v>601.31645362403106</v>
      </c>
    </row>
    <row r="223" spans="2:6" x14ac:dyDescent="0.3">
      <c r="B223">
        <v>5128.7374943644199</v>
      </c>
      <c r="C223">
        <v>2729.1421200889099</v>
      </c>
      <c r="E223">
        <v>2046.31038404642</v>
      </c>
      <c r="F223">
        <v>568.02017486023999</v>
      </c>
    </row>
    <row r="224" spans="2:6" x14ac:dyDescent="0.3">
      <c r="B224">
        <v>2457.2500835323199</v>
      </c>
      <c r="C224">
        <v>7920.2112868194299</v>
      </c>
      <c r="E224">
        <v>917.93126562861096</v>
      </c>
      <c r="F224">
        <v>3449.95362517272</v>
      </c>
    </row>
    <row r="225" spans="1:18" x14ac:dyDescent="0.3">
      <c r="B225">
        <v>2316.24998722802</v>
      </c>
      <c r="C225">
        <v>5112.5101124387502</v>
      </c>
      <c r="E225">
        <v>762.65307415736902</v>
      </c>
      <c r="F225">
        <v>2503.25824503169</v>
      </c>
    </row>
    <row r="226" spans="1:18" s="7" customFormat="1" x14ac:dyDescent="0.3">
      <c r="A226" s="7">
        <v>10</v>
      </c>
      <c r="B226" s="8">
        <v>3190.1327200000001</v>
      </c>
      <c r="C226" s="8">
        <v>4052.9367499999998</v>
      </c>
      <c r="E226" s="7">
        <v>610.84926499974995</v>
      </c>
      <c r="F226" s="7">
        <v>952.39282058069398</v>
      </c>
    </row>
    <row r="227" spans="1:18" x14ac:dyDescent="0.3">
      <c r="B227" s="2">
        <v>1758.82259</v>
      </c>
      <c r="C227" s="2">
        <v>6139.0870400000003</v>
      </c>
      <c r="E227">
        <v>542.49024941412904</v>
      </c>
      <c r="F227">
        <v>991.74020503196698</v>
      </c>
      <c r="H227" t="s">
        <v>5</v>
      </c>
      <c r="I227" t="s">
        <v>6</v>
      </c>
      <c r="K227" t="s">
        <v>7</v>
      </c>
      <c r="L227" t="s">
        <v>8</v>
      </c>
      <c r="N227" s="5" t="s">
        <v>5</v>
      </c>
      <c r="O227" s="5" t="s">
        <v>6</v>
      </c>
      <c r="P227" s="5"/>
      <c r="Q227" s="5" t="s">
        <v>7</v>
      </c>
      <c r="R227" s="5" t="s">
        <v>8</v>
      </c>
    </row>
    <row r="228" spans="1:18" x14ac:dyDescent="0.3">
      <c r="B228" s="2">
        <v>1688.23768</v>
      </c>
      <c r="C228" s="2">
        <v>4067.2570999999998</v>
      </c>
      <c r="E228">
        <v>418.878575639318</v>
      </c>
      <c r="F228">
        <v>1034.8376076079201</v>
      </c>
      <c r="H228">
        <f>AVERAGE(B226:B253)</f>
        <v>3403.6576864418994</v>
      </c>
      <c r="I228">
        <f t="shared" ref="I228:L228" si="49">AVERAGE(C226:C253)</f>
        <v>3418.3006882604968</v>
      </c>
      <c r="K228">
        <f t="shared" si="49"/>
        <v>812.45420909939367</v>
      </c>
      <c r="L228">
        <f t="shared" si="49"/>
        <v>945.8620654006836</v>
      </c>
      <c r="N228" s="5">
        <f>AVERAGE(B226:B230,B232:B239,B241:B253)</f>
        <v>3404.2847111450383</v>
      </c>
      <c r="O228" s="5">
        <f>AVERAGE(C226:C239,C240:C250,C251:C253)</f>
        <v>3418.3006882604968</v>
      </c>
      <c r="P228" s="5"/>
      <c r="Q228" s="5">
        <f>AVERAGE(E226:E238,E252:E253,E247:E251,E240:E246)</f>
        <v>768.73451292641505</v>
      </c>
      <c r="R228" s="5">
        <f>AVERAGE(F226:F230,F234:F253,F231:F233)</f>
        <v>945.8620654006836</v>
      </c>
    </row>
    <row r="229" spans="1:18" x14ac:dyDescent="0.3">
      <c r="B229" s="2">
        <v>745.21430999999995</v>
      </c>
      <c r="C229" s="2">
        <v>5414.1530599999996</v>
      </c>
      <c r="E229">
        <v>296.248600453508</v>
      </c>
      <c r="F229">
        <v>1289.8068922652601</v>
      </c>
      <c r="H229">
        <f>2*STDEV(B226:B253)</f>
        <v>2854.1107551379519</v>
      </c>
      <c r="I229">
        <f t="shared" ref="I229:L229" si="50">2*STDEV(C226:C253)</f>
        <v>2957.95217321475</v>
      </c>
      <c r="K229">
        <f t="shared" si="50"/>
        <v>837.38585560461536</v>
      </c>
      <c r="L229">
        <f t="shared" si="50"/>
        <v>927.35287822055477</v>
      </c>
    </row>
    <row r="230" spans="1:18" x14ac:dyDescent="0.3">
      <c r="B230" s="2">
        <v>2295.2088399999998</v>
      </c>
      <c r="C230" s="2">
        <v>4974.9786000000004</v>
      </c>
      <c r="E230">
        <v>799.859686309371</v>
      </c>
      <c r="F230">
        <v>441.25164277940303</v>
      </c>
      <c r="H230" s="6">
        <f>H228+H229</f>
        <v>6257.7684415798512</v>
      </c>
      <c r="I230" s="6">
        <f t="shared" ref="I230" si="51">I228+I229</f>
        <v>6376.2528614752464</v>
      </c>
      <c r="J230" s="6"/>
      <c r="K230" s="6">
        <f t="shared" ref="K230" si="52">K228+K229</f>
        <v>1649.8400647040089</v>
      </c>
      <c r="L230" s="6">
        <f t="shared" ref="L230" si="53">L228+L229</f>
        <v>1873.2149436212385</v>
      </c>
    </row>
    <row r="231" spans="1:18" x14ac:dyDescent="0.3">
      <c r="B231" s="2">
        <v>426.605569</v>
      </c>
      <c r="C231" s="2">
        <v>1837.85824</v>
      </c>
      <c r="E231">
        <v>140.94785908742199</v>
      </c>
      <c r="F231">
        <v>172.61175343873501</v>
      </c>
      <c r="H231">
        <f>H228-H229</f>
        <v>549.54693130394753</v>
      </c>
      <c r="I231">
        <f t="shared" ref="I231" si="54">I228-I229</f>
        <v>460.34851504574681</v>
      </c>
      <c r="K231">
        <f t="shared" ref="K231:L231" si="55">K228-K229</f>
        <v>-24.931646505221693</v>
      </c>
      <c r="L231">
        <f t="shared" si="55"/>
        <v>18.509187180128833</v>
      </c>
    </row>
    <row r="232" spans="1:18" x14ac:dyDescent="0.3">
      <c r="B232" s="2">
        <v>2618.1238800000001</v>
      </c>
      <c r="C232" s="2">
        <v>2697.98506</v>
      </c>
      <c r="E232">
        <v>1557.8351181565699</v>
      </c>
      <c r="F232">
        <v>512.163564355929</v>
      </c>
    </row>
    <row r="233" spans="1:18" x14ac:dyDescent="0.3">
      <c r="B233" s="2">
        <v>1644.66507</v>
      </c>
      <c r="C233" s="2">
        <v>2258.0126700000001</v>
      </c>
      <c r="E233">
        <v>327.75006917687199</v>
      </c>
      <c r="F233">
        <v>548.56298796018302</v>
      </c>
    </row>
    <row r="234" spans="1:18" x14ac:dyDescent="0.3">
      <c r="B234" s="2">
        <v>5463.17821</v>
      </c>
      <c r="C234" s="2">
        <v>1525.14447</v>
      </c>
      <c r="E234">
        <v>1091.8696128122999</v>
      </c>
      <c r="F234">
        <v>112.83776791474099</v>
      </c>
    </row>
    <row r="235" spans="1:18" x14ac:dyDescent="0.3">
      <c r="B235" s="2">
        <v>2519.0373100000002</v>
      </c>
      <c r="C235" s="2">
        <v>1866.71525</v>
      </c>
      <c r="E235">
        <v>800.907988298487</v>
      </c>
      <c r="F235">
        <v>303.70653381141102</v>
      </c>
    </row>
    <row r="236" spans="1:18" x14ac:dyDescent="0.3">
      <c r="B236" s="2">
        <v>2678.29106</v>
      </c>
      <c r="C236" s="2">
        <v>2452.5798599999998</v>
      </c>
      <c r="E236">
        <v>1232.6771926364299</v>
      </c>
      <c r="F236">
        <v>752.46575966949797</v>
      </c>
    </row>
    <row r="237" spans="1:18" x14ac:dyDescent="0.3">
      <c r="B237" s="2">
        <v>3821.4598900000001</v>
      </c>
      <c r="C237" s="2">
        <v>1666.5941800000001</v>
      </c>
      <c r="E237">
        <v>868.51470400221399</v>
      </c>
      <c r="F237">
        <v>641.95939866015397</v>
      </c>
    </row>
    <row r="238" spans="1:18" x14ac:dyDescent="0.3">
      <c r="B238" s="2">
        <v>5381.8113199999998</v>
      </c>
      <c r="C238" s="2">
        <v>2066.6486300000001</v>
      </c>
      <c r="E238">
        <v>1077.00192002683</v>
      </c>
      <c r="F238">
        <v>280.86155992136798</v>
      </c>
    </row>
    <row r="239" spans="1:18" x14ac:dyDescent="0.3">
      <c r="B239" s="2">
        <v>4327.49305</v>
      </c>
      <c r="C239" s="2">
        <v>2707.2545700000001</v>
      </c>
      <c r="E239">
        <v>1992.88600576982</v>
      </c>
      <c r="F239">
        <v>1494.02666922188</v>
      </c>
    </row>
    <row r="240" spans="1:18" x14ac:dyDescent="0.3">
      <c r="B240">
        <v>6364.4071616021902</v>
      </c>
      <c r="C240">
        <v>3001.58699014289</v>
      </c>
      <c r="E240" s="2">
        <v>616.15770399999997</v>
      </c>
      <c r="F240" s="2">
        <v>1489.94507</v>
      </c>
    </row>
    <row r="241" spans="1:18" x14ac:dyDescent="0.3">
      <c r="B241">
        <v>3771.78681768258</v>
      </c>
      <c r="C241">
        <v>1989.7904058469101</v>
      </c>
      <c r="E241" s="2">
        <v>639.11330799999996</v>
      </c>
      <c r="F241" s="2">
        <v>1228.7872199999999</v>
      </c>
    </row>
    <row r="242" spans="1:18" x14ac:dyDescent="0.3">
      <c r="B242">
        <v>2966.2760933006598</v>
      </c>
      <c r="C242">
        <v>2065.2317150451299</v>
      </c>
      <c r="E242" s="2">
        <v>505.84860099999997</v>
      </c>
      <c r="F242" s="2">
        <v>1207.14707</v>
      </c>
    </row>
    <row r="243" spans="1:18" x14ac:dyDescent="0.3">
      <c r="B243">
        <v>3860.21962423797</v>
      </c>
      <c r="C243">
        <v>2265.9169351814098</v>
      </c>
      <c r="E243" s="2">
        <v>1213.7225000000001</v>
      </c>
      <c r="F243" s="2">
        <v>550.46047299999998</v>
      </c>
    </row>
    <row r="244" spans="1:18" x14ac:dyDescent="0.3">
      <c r="B244">
        <v>5047.2370601684997</v>
      </c>
      <c r="C244">
        <v>4076.5871048878198</v>
      </c>
      <c r="E244" s="2">
        <v>916.36137699999995</v>
      </c>
      <c r="F244" s="2">
        <v>1112.5088900000001</v>
      </c>
    </row>
    <row r="245" spans="1:18" x14ac:dyDescent="0.3">
      <c r="B245">
        <v>3401.7273288834499</v>
      </c>
      <c r="C245">
        <v>3792.2869254617599</v>
      </c>
      <c r="E245" s="2">
        <v>460.33401500000002</v>
      </c>
      <c r="F245" s="2">
        <v>1089.8903399999999</v>
      </c>
    </row>
    <row r="246" spans="1:18" x14ac:dyDescent="0.3">
      <c r="B246">
        <v>3037.8485377034299</v>
      </c>
      <c r="C246">
        <v>5946.4153249746896</v>
      </c>
      <c r="E246" s="2">
        <v>1286.8683000000001</v>
      </c>
      <c r="F246" s="2">
        <v>1078.2111199999999</v>
      </c>
    </row>
    <row r="247" spans="1:18" x14ac:dyDescent="0.3">
      <c r="B247">
        <v>3658.1800615136899</v>
      </c>
      <c r="C247">
        <v>5225.8526248112503</v>
      </c>
      <c r="E247" s="2">
        <v>922.51452400000005</v>
      </c>
      <c r="F247" s="2">
        <v>1224.83158</v>
      </c>
    </row>
    <row r="248" spans="1:18" x14ac:dyDescent="0.3">
      <c r="B248">
        <v>3513.6265280591201</v>
      </c>
      <c r="C248">
        <v>3300.1853109364902</v>
      </c>
      <c r="E248" s="2">
        <v>713.70024000000001</v>
      </c>
      <c r="F248" s="2">
        <v>1512.7224900000001</v>
      </c>
    </row>
    <row r="249" spans="1:18" x14ac:dyDescent="0.3">
      <c r="B249">
        <v>4760.9655146172499</v>
      </c>
      <c r="C249">
        <v>6139.65004953683</v>
      </c>
      <c r="E249" s="2">
        <v>744.30964400000005</v>
      </c>
      <c r="F249" s="2">
        <v>1863.7932000000001</v>
      </c>
    </row>
    <row r="250" spans="1:18" x14ac:dyDescent="0.3">
      <c r="B250">
        <v>4440.5896043720504</v>
      </c>
      <c r="C250">
        <v>3404.2660141496299</v>
      </c>
      <c r="E250" s="2">
        <v>1349.50314</v>
      </c>
      <c r="F250" s="2">
        <v>1596.6026300000001</v>
      </c>
    </row>
    <row r="251" spans="1:18" x14ac:dyDescent="0.3">
      <c r="B251">
        <v>3190.5132431792099</v>
      </c>
      <c r="C251">
        <v>5080.3106384205503</v>
      </c>
      <c r="E251" s="2">
        <v>520.71298400000001</v>
      </c>
      <c r="F251" s="2">
        <v>1325.03898</v>
      </c>
    </row>
    <row r="252" spans="1:18" x14ac:dyDescent="0.3">
      <c r="B252">
        <v>5037.6515894952299</v>
      </c>
      <c r="C252">
        <v>2041.8865868723001</v>
      </c>
      <c r="E252" s="2">
        <v>635.68764199999998</v>
      </c>
      <c r="F252" s="2">
        <v>831.29512</v>
      </c>
    </row>
    <row r="253" spans="1:18" x14ac:dyDescent="0.3">
      <c r="B253">
        <v>3693.1045565578602</v>
      </c>
      <c r="C253">
        <v>3655.2471650262801</v>
      </c>
      <c r="E253" s="2">
        <v>465.16702900000001</v>
      </c>
      <c r="F253" s="2">
        <v>843.67848500000002</v>
      </c>
    </row>
    <row r="254" spans="1:18" s="7" customFormat="1" x14ac:dyDescent="0.3">
      <c r="A254" s="7">
        <v>11</v>
      </c>
      <c r="B254" s="7">
        <v>3903.9927756443799</v>
      </c>
      <c r="C254" s="7">
        <v>2027.3491263937401</v>
      </c>
      <c r="E254" s="7">
        <v>1407.4081582558399</v>
      </c>
      <c r="F254" s="7">
        <v>3022.0110264632899</v>
      </c>
    </row>
    <row r="255" spans="1:18" x14ac:dyDescent="0.3">
      <c r="B255">
        <v>1462.92029806648</v>
      </c>
      <c r="C255">
        <v>3157.9470559471401</v>
      </c>
      <c r="E255">
        <v>568.70566504109297</v>
      </c>
      <c r="F255">
        <v>2322.6190903619599</v>
      </c>
      <c r="H255" t="s">
        <v>5</v>
      </c>
      <c r="I255" t="s">
        <v>6</v>
      </c>
      <c r="K255" t="s">
        <v>7</v>
      </c>
      <c r="L255" t="s">
        <v>8</v>
      </c>
      <c r="N255" s="5" t="s">
        <v>5</v>
      </c>
      <c r="O255" s="5" t="s">
        <v>6</v>
      </c>
      <c r="P255" s="5"/>
      <c r="Q255" s="5" t="s">
        <v>7</v>
      </c>
      <c r="R255" s="5" t="s">
        <v>8</v>
      </c>
    </row>
    <row r="256" spans="1:18" x14ac:dyDescent="0.3">
      <c r="B256">
        <v>1879.7328255530099</v>
      </c>
      <c r="C256">
        <v>4136.6491058981501</v>
      </c>
      <c r="E256">
        <v>541.17208734070095</v>
      </c>
      <c r="F256">
        <v>2249.7921870945902</v>
      </c>
      <c r="H256">
        <f>AVERAGE(B254:B281)</f>
        <v>2682.7823796372913</v>
      </c>
      <c r="I256">
        <f t="shared" ref="I256" si="56">AVERAGE(C254:C281)</f>
        <v>3174.1916024047791</v>
      </c>
      <c r="K256">
        <f t="shared" ref="K256" si="57">AVERAGE(E254:E281)</f>
        <v>1656.867263033304</v>
      </c>
      <c r="L256">
        <f t="shared" ref="L256" si="58">AVERAGE(F254:F281)</f>
        <v>2391.8971563081641</v>
      </c>
      <c r="N256" s="5">
        <f>AVERAGE(B254:B257,B259:B268,B269:B280)</f>
        <v>2523.2555929371165</v>
      </c>
      <c r="O256" s="5">
        <f>AVERAGE(C254:C258,C260:C277,C279:C281)</f>
        <v>2934.7517898986353</v>
      </c>
      <c r="P256" s="5"/>
      <c r="Q256" s="5">
        <f>AVERAGE(E254:E267,E280,E275:E279,E269:E274)</f>
        <v>1498.9774756572149</v>
      </c>
      <c r="R256" s="5">
        <f>AVERAGE(F254:F257,F266:F281,F259:F264)</f>
        <v>2245.6162706645196</v>
      </c>
    </row>
    <row r="257" spans="2:12" x14ac:dyDescent="0.3">
      <c r="B257">
        <v>4489.6724985922401</v>
      </c>
      <c r="C257">
        <v>2931.4320218165399</v>
      </c>
      <c r="E257">
        <v>1342.3121515165201</v>
      </c>
      <c r="F257">
        <v>3755.0548732430302</v>
      </c>
      <c r="H257">
        <f>2*STDEV(B254:B281)</f>
        <v>1864.9700519240478</v>
      </c>
      <c r="I257">
        <f t="shared" ref="I257" si="59">2*STDEV(C254:C281)</f>
        <v>2494.2225812944184</v>
      </c>
      <c r="K257">
        <f t="shared" ref="K257" si="60">2*STDEV(E254:E281)</f>
        <v>1704.2901605907361</v>
      </c>
      <c r="L257">
        <f t="shared" ref="L257" si="61">2*STDEV(F254:F281)</f>
        <v>1585.8666790152724</v>
      </c>
    </row>
    <row r="258" spans="2:12" x14ac:dyDescent="0.3">
      <c r="B258">
        <v>4620.6620360121997</v>
      </c>
      <c r="C258">
        <v>5247.6438095255398</v>
      </c>
      <c r="E258">
        <v>1225.5878398182799</v>
      </c>
      <c r="F258">
        <v>4398.1535285589798</v>
      </c>
      <c r="H258" s="6">
        <f>H256+H257</f>
        <v>4547.7524315613391</v>
      </c>
      <c r="I258" s="6">
        <f t="shared" ref="I258" si="62">I256+I257</f>
        <v>5668.4141836991976</v>
      </c>
      <c r="J258" s="6"/>
      <c r="K258" s="6">
        <f t="shared" ref="K258" si="63">K256+K257</f>
        <v>3361.1574236240403</v>
      </c>
      <c r="L258" s="6">
        <f t="shared" ref="L258" si="64">L256+L257</f>
        <v>3977.7638353234365</v>
      </c>
    </row>
    <row r="259" spans="2:12" x14ac:dyDescent="0.3">
      <c r="B259">
        <v>2001.9153233534601</v>
      </c>
      <c r="C259">
        <v>6595.8974441316104</v>
      </c>
      <c r="E259">
        <v>2252.3534597090202</v>
      </c>
      <c r="F259">
        <v>2548.3830005044201</v>
      </c>
      <c r="H259">
        <f>H256-H257</f>
        <v>817.81232771324358</v>
      </c>
      <c r="I259">
        <f t="shared" ref="I259" si="65">I256-I257</f>
        <v>679.9690211103607</v>
      </c>
      <c r="K259">
        <f t="shared" ref="K259:L259" si="66">K256-K257</f>
        <v>-47.422897557432179</v>
      </c>
      <c r="L259">
        <f t="shared" si="66"/>
        <v>806.03047729289165</v>
      </c>
    </row>
    <row r="260" spans="2:12" x14ac:dyDescent="0.3">
      <c r="B260">
        <v>3864.86518391871</v>
      </c>
      <c r="C260">
        <v>4523.9185674964201</v>
      </c>
      <c r="E260">
        <v>1408.2900310668799</v>
      </c>
      <c r="F260">
        <v>1876.90842079306</v>
      </c>
    </row>
    <row r="261" spans="2:12" x14ac:dyDescent="0.3">
      <c r="B261">
        <v>3245.3981972721599</v>
      </c>
      <c r="C261">
        <v>4422.2807626194399</v>
      </c>
      <c r="E261">
        <v>1296.8623131992699</v>
      </c>
      <c r="F261">
        <v>3026.5895096671702</v>
      </c>
    </row>
    <row r="262" spans="2:12" x14ac:dyDescent="0.3">
      <c r="B262">
        <v>2861.7080384937399</v>
      </c>
      <c r="C262">
        <v>2429.8048070936702</v>
      </c>
      <c r="E262">
        <v>1211.9552920886599</v>
      </c>
      <c r="F262">
        <v>2193.7508743203498</v>
      </c>
    </row>
    <row r="263" spans="2:12" x14ac:dyDescent="0.3">
      <c r="B263">
        <v>2122.58206502643</v>
      </c>
      <c r="C263">
        <v>1913.3282461015899</v>
      </c>
      <c r="E263">
        <v>1349.62866055206</v>
      </c>
      <c r="F263">
        <v>2110.7905267123001</v>
      </c>
    </row>
    <row r="264" spans="2:12" x14ac:dyDescent="0.3">
      <c r="B264">
        <v>3358.8689394697099</v>
      </c>
      <c r="C264">
        <v>2230.6835906524202</v>
      </c>
      <c r="E264">
        <v>725.51672668530398</v>
      </c>
      <c r="F264">
        <v>2862.64347374931</v>
      </c>
    </row>
    <row r="265" spans="2:12" x14ac:dyDescent="0.3">
      <c r="B265">
        <v>2466.88472934416</v>
      </c>
      <c r="C265">
        <v>2927.22806903747</v>
      </c>
      <c r="E265">
        <v>1115.10628418954</v>
      </c>
      <c r="F265">
        <v>4188.9438107920696</v>
      </c>
    </row>
    <row r="266" spans="2:12" x14ac:dyDescent="0.3">
      <c r="B266">
        <v>2647.7659567227902</v>
      </c>
      <c r="C266">
        <v>2667.21211245314</v>
      </c>
      <c r="E266">
        <v>2230.5872138509499</v>
      </c>
      <c r="F266">
        <v>1630.8891796569001</v>
      </c>
    </row>
    <row r="267" spans="2:12" x14ac:dyDescent="0.3">
      <c r="B267">
        <v>2045.8668647076099</v>
      </c>
      <c r="C267">
        <v>1967.14728880495</v>
      </c>
      <c r="E267">
        <v>1337.1279137149199</v>
      </c>
      <c r="F267">
        <v>1458.8676536405901</v>
      </c>
    </row>
    <row r="268" spans="2:12" x14ac:dyDescent="0.3">
      <c r="B268">
        <v>2329.6015371264202</v>
      </c>
      <c r="C268">
        <v>1875.02939690783</v>
      </c>
      <c r="E268">
        <v>3403.73416374822</v>
      </c>
      <c r="F268">
        <v>2262.4166368341898</v>
      </c>
    </row>
    <row r="269" spans="2:12" x14ac:dyDescent="0.3">
      <c r="B269">
        <v>1994.9356676949701</v>
      </c>
      <c r="C269">
        <v>3141.73169845757</v>
      </c>
      <c r="E269">
        <v>1461.09088293221</v>
      </c>
      <c r="F269">
        <v>2742.8723960204702</v>
      </c>
    </row>
    <row r="270" spans="2:12" x14ac:dyDescent="0.3">
      <c r="B270">
        <v>2473.4065520079798</v>
      </c>
      <c r="C270">
        <v>2865.57706080153</v>
      </c>
      <c r="E270">
        <v>2481.8178676113598</v>
      </c>
      <c r="F270">
        <v>2307.7438384115599</v>
      </c>
    </row>
    <row r="271" spans="2:12" x14ac:dyDescent="0.3">
      <c r="B271">
        <v>2148.94610232896</v>
      </c>
      <c r="C271">
        <v>2154.9508550745199</v>
      </c>
      <c r="E271">
        <v>2289.53798792524</v>
      </c>
      <c r="F271">
        <v>1217.4363170465499</v>
      </c>
    </row>
    <row r="272" spans="2:12" x14ac:dyDescent="0.3">
      <c r="B272">
        <v>2383.1415056068499</v>
      </c>
      <c r="C272">
        <v>2889.1366156092699</v>
      </c>
      <c r="E272">
        <v>1171.09540579379</v>
      </c>
      <c r="F272">
        <v>2359.3345230427799</v>
      </c>
    </row>
    <row r="273" spans="1:18" x14ac:dyDescent="0.3">
      <c r="B273">
        <v>2226.00575017745</v>
      </c>
      <c r="C273">
        <v>3731.8122973375798</v>
      </c>
      <c r="E273">
        <v>998.98630811256498</v>
      </c>
      <c r="F273">
        <v>1586.7545427063501</v>
      </c>
    </row>
    <row r="274" spans="1:18" x14ac:dyDescent="0.3">
      <c r="B274">
        <v>1427.14293681245</v>
      </c>
      <c r="C274">
        <v>2793.6253879986898</v>
      </c>
      <c r="E274">
        <v>762.86698991755804</v>
      </c>
      <c r="F274">
        <v>2422.0248902526801</v>
      </c>
    </row>
    <row r="275" spans="1:18" x14ac:dyDescent="0.3">
      <c r="B275">
        <v>2694.2544931530701</v>
      </c>
      <c r="C275">
        <v>3478.1041845944201</v>
      </c>
      <c r="E275">
        <v>1668.3328978012501</v>
      </c>
      <c r="F275">
        <v>2385.9256227447299</v>
      </c>
    </row>
    <row r="276" spans="1:18" x14ac:dyDescent="0.3">
      <c r="B276">
        <v>2169.4195969622101</v>
      </c>
      <c r="C276">
        <v>1987.97731016477</v>
      </c>
      <c r="E276">
        <v>2477.3441888503999</v>
      </c>
      <c r="F276">
        <v>1422.1230661979</v>
      </c>
    </row>
    <row r="277" spans="1:18" x14ac:dyDescent="0.3">
      <c r="B277">
        <v>1484.01799864488</v>
      </c>
      <c r="C277">
        <v>3021.4368147210398</v>
      </c>
      <c r="E277">
        <v>1055.65656331223</v>
      </c>
      <c r="F277">
        <v>3062.1090683075399</v>
      </c>
    </row>
    <row r="278" spans="1:18" x14ac:dyDescent="0.3">
      <c r="B278">
        <v>2640.5616040654199</v>
      </c>
      <c r="C278">
        <v>5977.9208858376896</v>
      </c>
      <c r="E278">
        <v>2520.5663454969399</v>
      </c>
      <c r="F278">
        <v>2126.9913326808801</v>
      </c>
    </row>
    <row r="279" spans="1:18" x14ac:dyDescent="0.3">
      <c r="B279">
        <v>2702.79871665071</v>
      </c>
      <c r="C279">
        <v>3669.3515598874101</v>
      </c>
      <c r="E279">
        <v>2788.3795874413299</v>
      </c>
      <c r="F279">
        <v>2221.1268618116901</v>
      </c>
    </row>
    <row r="280" spans="1:18" x14ac:dyDescent="0.3">
      <c r="B280">
        <v>2578.2392589687802</v>
      </c>
      <c r="C280">
        <v>1997.05863900498</v>
      </c>
      <c r="E280">
        <v>1285.12554486367</v>
      </c>
      <c r="F280">
        <v>1437.19332427167</v>
      </c>
    </row>
    <row r="281" spans="1:18" x14ac:dyDescent="0.3">
      <c r="B281">
        <v>4892.5991774669201</v>
      </c>
      <c r="C281">
        <v>2115.1301529646898</v>
      </c>
      <c r="E281">
        <v>4015.1348340967102</v>
      </c>
      <c r="F281">
        <v>1773.67080074156</v>
      </c>
    </row>
    <row r="282" spans="1:18" s="7" customFormat="1" x14ac:dyDescent="0.3">
      <c r="A282" s="7">
        <v>12</v>
      </c>
      <c r="B282" s="7">
        <v>1827.5163393933799</v>
      </c>
      <c r="C282" s="7">
        <v>3348.9909167830501</v>
      </c>
      <c r="E282" s="8">
        <v>1100.87673</v>
      </c>
      <c r="F282" s="7">
        <v>526.10182202821397</v>
      </c>
    </row>
    <row r="283" spans="1:18" x14ac:dyDescent="0.3">
      <c r="B283">
        <v>506.76026619924198</v>
      </c>
      <c r="C283">
        <v>330.10283546735002</v>
      </c>
      <c r="E283" s="2">
        <v>198.96756199999999</v>
      </c>
      <c r="F283">
        <v>232.273800395058</v>
      </c>
      <c r="H283" t="s">
        <v>5</v>
      </c>
      <c r="I283" t="s">
        <v>6</v>
      </c>
      <c r="K283" t="s">
        <v>7</v>
      </c>
      <c r="L283" t="s">
        <v>8</v>
      </c>
      <c r="N283" s="5" t="s">
        <v>5</v>
      </c>
      <c r="O283" s="5" t="s">
        <v>6</v>
      </c>
      <c r="P283" s="5"/>
      <c r="Q283" s="5" t="s">
        <v>7</v>
      </c>
      <c r="R283" s="5" t="s">
        <v>8</v>
      </c>
    </row>
    <row r="284" spans="1:18" x14ac:dyDescent="0.3">
      <c r="B284">
        <v>1227.38149478747</v>
      </c>
      <c r="C284">
        <v>436.01425260458501</v>
      </c>
      <c r="E284" s="2">
        <v>391.436487</v>
      </c>
      <c r="F284">
        <v>762.19056576872003</v>
      </c>
      <c r="H284">
        <f>AVERAGE(B282:B309)</f>
        <v>3420.6060375212514</v>
      </c>
      <c r="I284">
        <f t="shared" ref="I284" si="67">AVERAGE(C282:C309)</f>
        <v>2439.035594283293</v>
      </c>
      <c r="K284">
        <f t="shared" ref="K284" si="68">AVERAGE(E282:E309)</f>
        <v>1236.180523783293</v>
      </c>
      <c r="L284">
        <f t="shared" ref="L284" si="69">AVERAGE(F282:F309)</f>
        <v>2307.6087930762042</v>
      </c>
      <c r="N284" s="5">
        <f>AVERAGE(B282,B284:B296,B297:B309)</f>
        <v>3528.5262512739178</v>
      </c>
      <c r="O284" s="5">
        <f>AVERAGE(C282:C287,C288:C305,C306:C309)</f>
        <v>2439.035594283293</v>
      </c>
      <c r="P284" s="5"/>
      <c r="Q284" s="5">
        <f>AVERAGE(E282:E295,E308:E309,E303:E307,E297:E302)</f>
        <v>1157.9282870055247</v>
      </c>
      <c r="R284" s="5">
        <f>AVERAGE(F282:F285,F293:F309,F286:F292)</f>
        <v>2307.6087930762046</v>
      </c>
    </row>
    <row r="285" spans="1:18" x14ac:dyDescent="0.3">
      <c r="B285">
        <v>4335.3470566652404</v>
      </c>
      <c r="C285">
        <v>1080.6852468024299</v>
      </c>
      <c r="E285" s="2">
        <v>606.32747900000004</v>
      </c>
      <c r="F285">
        <v>796.06009208895205</v>
      </c>
      <c r="H285">
        <f>2*STDEV(B282:B309)</f>
        <v>2536.9980156877796</v>
      </c>
      <c r="I285">
        <f t="shared" ref="I285" si="70">2*STDEV(C282:C309)</f>
        <v>3134.8357009347801</v>
      </c>
      <c r="K285">
        <f t="shared" ref="K285" si="71">2*STDEV(E282:E309)</f>
        <v>1589.7643540059157</v>
      </c>
      <c r="L285">
        <f t="shared" ref="L285" si="72">2*STDEV(F282:F309)</f>
        <v>3215.1857333528733</v>
      </c>
    </row>
    <row r="286" spans="1:18" x14ac:dyDescent="0.3">
      <c r="B286">
        <v>3095.80463708447</v>
      </c>
      <c r="C286">
        <v>1315.49562152248</v>
      </c>
      <c r="E286" s="2">
        <v>1244.2888499999999</v>
      </c>
      <c r="F286">
        <v>1004.6285393286</v>
      </c>
      <c r="H286" s="6">
        <f>H284+H285</f>
        <v>5957.604053209031</v>
      </c>
      <c r="I286" s="6">
        <f t="shared" ref="I286" si="73">I284+I285</f>
        <v>5573.8712952180731</v>
      </c>
      <c r="J286" s="6"/>
      <c r="K286" s="6">
        <f t="shared" ref="K286" si="74">K284+K285</f>
        <v>2825.9448777892085</v>
      </c>
      <c r="L286" s="6">
        <f t="shared" ref="L286" si="75">L284+L285</f>
        <v>5522.7945264290775</v>
      </c>
    </row>
    <row r="287" spans="1:18" x14ac:dyDescent="0.3">
      <c r="B287">
        <v>3228.3081662439399</v>
      </c>
      <c r="C287">
        <v>2549.0607952064302</v>
      </c>
      <c r="E287" s="2">
        <v>809.99692400000004</v>
      </c>
      <c r="F287">
        <v>871.13192350584404</v>
      </c>
      <c r="H287">
        <f>H284-H285</f>
        <v>883.60802183347187</v>
      </c>
      <c r="I287">
        <f t="shared" ref="I287" si="76">I284-I285</f>
        <v>-695.80010665148711</v>
      </c>
      <c r="K287">
        <f t="shared" ref="K287:L287" si="77">K284-K285</f>
        <v>-353.58383022262274</v>
      </c>
      <c r="L287">
        <f t="shared" si="77"/>
        <v>-907.57694027666912</v>
      </c>
    </row>
    <row r="288" spans="1:18" x14ac:dyDescent="0.3">
      <c r="B288">
        <v>2988.6486066512098</v>
      </c>
      <c r="C288">
        <v>1011.35183727343</v>
      </c>
      <c r="E288" s="2">
        <v>486.40162500000002</v>
      </c>
      <c r="F288">
        <v>1052.8691423852399</v>
      </c>
    </row>
    <row r="289" spans="2:6" x14ac:dyDescent="0.3">
      <c r="B289">
        <v>4271.74819697366</v>
      </c>
      <c r="C289">
        <v>1288.22882812391</v>
      </c>
      <c r="E289" s="2">
        <v>1249.70182</v>
      </c>
      <c r="F289">
        <v>1028.88734775131</v>
      </c>
    </row>
    <row r="290" spans="2:6" x14ac:dyDescent="0.3">
      <c r="B290">
        <v>3295.3718415041399</v>
      </c>
      <c r="C290">
        <v>1011.18045601083</v>
      </c>
      <c r="E290" s="2">
        <v>2571.45406</v>
      </c>
      <c r="F290">
        <v>591.67952311421902</v>
      </c>
    </row>
    <row r="291" spans="2:6" x14ac:dyDescent="0.3">
      <c r="B291">
        <v>3635.5573928725298</v>
      </c>
      <c r="C291">
        <v>1711.70422364668</v>
      </c>
      <c r="E291" s="2">
        <v>2646.64417</v>
      </c>
      <c r="F291">
        <v>947.80587747274797</v>
      </c>
    </row>
    <row r="292" spans="2:6" x14ac:dyDescent="0.3">
      <c r="B292">
        <v>3014.43905107104</v>
      </c>
      <c r="C292">
        <v>977.31728387419605</v>
      </c>
      <c r="E292" s="2">
        <v>1681.5595599999999</v>
      </c>
      <c r="F292">
        <v>929.76661472767705</v>
      </c>
    </row>
    <row r="293" spans="2:6" x14ac:dyDescent="0.3">
      <c r="B293">
        <v>4582.0985721437401</v>
      </c>
      <c r="C293">
        <v>480.47298433181197</v>
      </c>
      <c r="E293" s="2">
        <v>852.15973899999995</v>
      </c>
      <c r="F293">
        <v>2331.8225099247802</v>
      </c>
    </row>
    <row r="294" spans="2:6" x14ac:dyDescent="0.3">
      <c r="B294">
        <v>4158.1220137508399</v>
      </c>
      <c r="C294">
        <v>738.26228825841099</v>
      </c>
      <c r="E294" s="2">
        <v>1828.4969000000001</v>
      </c>
      <c r="F294">
        <v>1455.30947706542</v>
      </c>
    </row>
    <row r="295" spans="2:6" x14ac:dyDescent="0.3">
      <c r="B295">
        <v>3860.64386624908</v>
      </c>
      <c r="C295">
        <v>729.60675002661799</v>
      </c>
      <c r="E295" s="2">
        <v>1936.2684400000001</v>
      </c>
      <c r="F295">
        <v>797.99665057695097</v>
      </c>
    </row>
    <row r="296" spans="2:6" x14ac:dyDescent="0.3">
      <c r="B296">
        <v>5906.9955629685101</v>
      </c>
      <c r="C296" s="2">
        <v>3810.7334900000001</v>
      </c>
      <c r="E296">
        <v>3348.9909167830501</v>
      </c>
      <c r="F296" s="2">
        <v>3810.7334900000001</v>
      </c>
    </row>
    <row r="297" spans="2:6" x14ac:dyDescent="0.3">
      <c r="B297">
        <v>4145.1450436039004</v>
      </c>
      <c r="C297" s="2">
        <v>3048.4050699999998</v>
      </c>
      <c r="E297">
        <v>330.10283546735002</v>
      </c>
      <c r="F297" s="2">
        <v>3048.4050699999998</v>
      </c>
    </row>
    <row r="298" spans="2:6" x14ac:dyDescent="0.3">
      <c r="B298">
        <v>4503.7769301775497</v>
      </c>
      <c r="C298" s="2">
        <v>4536.7059300000001</v>
      </c>
      <c r="E298">
        <v>436.01425260458501</v>
      </c>
      <c r="F298" s="2">
        <v>4536.7059300000001</v>
      </c>
    </row>
    <row r="299" spans="2:6" x14ac:dyDescent="0.3">
      <c r="B299">
        <v>3390.2828824657499</v>
      </c>
      <c r="C299" s="2">
        <v>3005.16446</v>
      </c>
      <c r="E299">
        <v>1080.6852468024299</v>
      </c>
      <c r="F299" s="2">
        <v>3005.16446</v>
      </c>
    </row>
    <row r="300" spans="2:6" x14ac:dyDescent="0.3">
      <c r="B300">
        <v>3930.64402239735</v>
      </c>
      <c r="C300" s="2">
        <v>1691.4286099999999</v>
      </c>
      <c r="E300">
        <v>1315.49562152248</v>
      </c>
      <c r="F300" s="2">
        <v>1691.4286099999999</v>
      </c>
    </row>
    <row r="301" spans="2:6" x14ac:dyDescent="0.3">
      <c r="B301">
        <v>1603.1057951422199</v>
      </c>
      <c r="C301" s="2">
        <v>2452.6110199999998</v>
      </c>
      <c r="E301">
        <v>2549.0607952064302</v>
      </c>
      <c r="F301" s="2">
        <v>2452.6110199999998</v>
      </c>
    </row>
    <row r="302" spans="2:6" x14ac:dyDescent="0.3">
      <c r="B302">
        <v>2849.70330432633</v>
      </c>
      <c r="C302" s="2">
        <v>4063.1035299999999</v>
      </c>
      <c r="E302">
        <v>1011.35183727343</v>
      </c>
      <c r="F302" s="2">
        <v>4063.1035299999999</v>
      </c>
    </row>
    <row r="303" spans="2:6" x14ac:dyDescent="0.3">
      <c r="B303">
        <v>4132.7912489965802</v>
      </c>
      <c r="C303" s="2">
        <v>2558.3475899999999</v>
      </c>
      <c r="E303">
        <v>1288.22882812391</v>
      </c>
      <c r="F303" s="2">
        <v>2558.3475899999999</v>
      </c>
    </row>
    <row r="304" spans="2:6" x14ac:dyDescent="0.3">
      <c r="B304">
        <v>4648.5689953552601</v>
      </c>
      <c r="C304" s="2">
        <v>4583.9261900000001</v>
      </c>
      <c r="E304">
        <v>1011.18045601083</v>
      </c>
      <c r="F304" s="2">
        <v>4583.9261900000001</v>
      </c>
    </row>
    <row r="305" spans="1:18" x14ac:dyDescent="0.3">
      <c r="B305">
        <v>3375.9071149587799</v>
      </c>
      <c r="C305" s="2">
        <v>5470.5524599999999</v>
      </c>
      <c r="E305">
        <v>1711.70422364668</v>
      </c>
      <c r="F305" s="2">
        <v>5470.5524599999999</v>
      </c>
    </row>
    <row r="306" spans="1:18" x14ac:dyDescent="0.3">
      <c r="B306">
        <v>1036.2161439168301</v>
      </c>
      <c r="C306" s="2">
        <v>4440.6346400000002</v>
      </c>
      <c r="E306">
        <v>977.31728387419605</v>
      </c>
      <c r="F306" s="2">
        <v>4440.6346400000002</v>
      </c>
    </row>
    <row r="307" spans="1:18" x14ac:dyDescent="0.3">
      <c r="B307">
        <v>2818.9236830565401</v>
      </c>
      <c r="C307" s="2">
        <v>2715.9372600000002</v>
      </c>
      <c r="E307">
        <v>480.47298433181197</v>
      </c>
      <c r="F307" s="2">
        <v>2715.9372600000002</v>
      </c>
    </row>
    <row r="308" spans="1:18" x14ac:dyDescent="0.3">
      <c r="B308">
        <v>4332.1725317452901</v>
      </c>
      <c r="C308" s="2">
        <v>4584.2957299999998</v>
      </c>
      <c r="E308">
        <v>738.26228825841099</v>
      </c>
      <c r="F308" s="2">
        <v>4584.2957299999998</v>
      </c>
    </row>
    <row r="309" spans="1:18" x14ac:dyDescent="0.3">
      <c r="B309">
        <v>5074.9882898941396</v>
      </c>
      <c r="C309" s="2">
        <v>4322.67634</v>
      </c>
      <c r="E309">
        <v>729.60675002661799</v>
      </c>
      <c r="F309" s="2">
        <v>4322.67634</v>
      </c>
    </row>
    <row r="310" spans="1:18" s="7" customFormat="1" x14ac:dyDescent="0.3">
      <c r="A310" s="7">
        <v>13</v>
      </c>
      <c r="B310" s="7">
        <v>5566.2772618130703</v>
      </c>
      <c r="C310" s="7">
        <v>7737.8179720092503</v>
      </c>
      <c r="E310" s="7">
        <v>2126.8172548975899</v>
      </c>
      <c r="F310" s="8">
        <v>1619.27233</v>
      </c>
    </row>
    <row r="311" spans="1:18" x14ac:dyDescent="0.3">
      <c r="B311">
        <v>11504.6875387649</v>
      </c>
      <c r="C311">
        <v>4156.3071329204004</v>
      </c>
      <c r="E311">
        <v>2382.64219780649</v>
      </c>
      <c r="F311" s="2">
        <v>1631.12123</v>
      </c>
      <c r="H311" t="s">
        <v>5</v>
      </c>
      <c r="I311" t="s">
        <v>6</v>
      </c>
      <c r="K311" t="s">
        <v>7</v>
      </c>
      <c r="L311" t="s">
        <v>8</v>
      </c>
      <c r="N311" s="5" t="s">
        <v>5</v>
      </c>
      <c r="O311" s="5" t="s">
        <v>6</v>
      </c>
      <c r="P311" s="5"/>
      <c r="Q311" s="5" t="s">
        <v>7</v>
      </c>
      <c r="R311" s="5" t="s">
        <v>8</v>
      </c>
    </row>
    <row r="312" spans="1:18" x14ac:dyDescent="0.3">
      <c r="B312">
        <v>11513.524248200099</v>
      </c>
      <c r="C312">
        <v>2848.0513969987601</v>
      </c>
      <c r="E312">
        <v>1699.89417678057</v>
      </c>
      <c r="F312" s="2">
        <v>1624.32761</v>
      </c>
      <c r="H312">
        <f>AVERAGE(B310:B337)</f>
        <v>7421.7125817310762</v>
      </c>
      <c r="I312">
        <f t="shared" ref="I312" si="78">AVERAGE(C310:C337)</f>
        <v>6864.9215041698189</v>
      </c>
      <c r="K312">
        <f t="shared" ref="K312" si="79">AVERAGE(E310:E337)</f>
        <v>1849.4520067367077</v>
      </c>
      <c r="L312">
        <f t="shared" ref="L312" si="80">AVERAGE(F310:F337)</f>
        <v>2048.3940996371034</v>
      </c>
      <c r="N312" s="5">
        <f>AVERAGE(B310,B311:B324,B325:B337)</f>
        <v>7421.7125817310762</v>
      </c>
      <c r="O312" s="5">
        <f>AVERAGE(C310:C315,C316:C333,C335:C337)</f>
        <v>6676.126860003149</v>
      </c>
      <c r="P312" s="5"/>
      <c r="Q312" s="5">
        <f>AVERAGE(E310:E313,E336:E337,E331:E335,E315:E330)</f>
        <v>1788.6635437838306</v>
      </c>
      <c r="R312" s="5">
        <f>AVERAGE(F310:F313,F325:F337,F314:F323)</f>
        <v>1939.3859250227658</v>
      </c>
    </row>
    <row r="313" spans="1:18" x14ac:dyDescent="0.3">
      <c r="B313">
        <v>8418.2546942945992</v>
      </c>
      <c r="C313">
        <v>6082.5098234387597</v>
      </c>
      <c r="E313">
        <v>1517.0027835204701</v>
      </c>
      <c r="F313" s="2">
        <v>1824.7097900000001</v>
      </c>
      <c r="H313">
        <f>2*STDEV(B310:B337)</f>
        <v>6227.1328421002781</v>
      </c>
      <c r="I313">
        <f t="shared" ref="I313" si="81">2*STDEV(C310:C337)</f>
        <v>4980.8456692129621</v>
      </c>
      <c r="K313">
        <f t="shared" ref="K313" si="82">2*STDEV(E310:E337)</f>
        <v>1101.2058063111633</v>
      </c>
      <c r="L313">
        <f t="shared" ref="L313" si="83">2*STDEV(F310:F337)</f>
        <v>1598.6059587340931</v>
      </c>
    </row>
    <row r="314" spans="1:18" x14ac:dyDescent="0.3">
      <c r="B314">
        <v>3507.5868220525899</v>
      </c>
      <c r="C314">
        <v>3832.1300875597899</v>
      </c>
      <c r="E314">
        <v>3490.7405064643999</v>
      </c>
      <c r="F314" s="2">
        <v>1245.63933</v>
      </c>
      <c r="H314" s="6">
        <f>H312+H313</f>
        <v>13648.845423831353</v>
      </c>
      <c r="I314" s="6">
        <f t="shared" ref="I314" si="84">I312+I313</f>
        <v>11845.767173382781</v>
      </c>
      <c r="J314" s="6"/>
      <c r="K314" s="6">
        <f t="shared" ref="K314" si="85">K312+K313</f>
        <v>2950.6578130478711</v>
      </c>
      <c r="L314" s="6">
        <f t="shared" ref="L314" si="86">L312+L313</f>
        <v>3647.0000583711962</v>
      </c>
    </row>
    <row r="315" spans="1:18" x14ac:dyDescent="0.3">
      <c r="B315">
        <v>8348.3023046952094</v>
      </c>
      <c r="C315">
        <v>4357.2183457351202</v>
      </c>
      <c r="E315">
        <v>1215.87003535548</v>
      </c>
      <c r="F315" s="2">
        <v>1753.9365600000001</v>
      </c>
      <c r="H315">
        <f>H312-H313</f>
        <v>1194.579739630798</v>
      </c>
      <c r="I315">
        <f t="shared" ref="I315" si="87">I312-I313</f>
        <v>1884.0758349568569</v>
      </c>
      <c r="K315">
        <f t="shared" ref="K315:L315" si="88">K312-K313</f>
        <v>748.24620042554443</v>
      </c>
      <c r="L315">
        <f t="shared" si="88"/>
        <v>449.78814090301034</v>
      </c>
    </row>
    <row r="316" spans="1:18" x14ac:dyDescent="0.3">
      <c r="B316">
        <v>3807.2932156655202</v>
      </c>
      <c r="C316">
        <v>5956.9217641412197</v>
      </c>
      <c r="E316">
        <v>1806.8618683280099</v>
      </c>
      <c r="F316" s="2">
        <v>3546.94623</v>
      </c>
    </row>
    <row r="317" spans="1:18" x14ac:dyDescent="0.3">
      <c r="B317">
        <v>4910.0962322228997</v>
      </c>
      <c r="C317">
        <v>8050.5752140729601</v>
      </c>
      <c r="E317">
        <v>1957.74277914201</v>
      </c>
      <c r="F317" s="2">
        <v>1180.60041</v>
      </c>
    </row>
    <row r="318" spans="1:18" x14ac:dyDescent="0.3">
      <c r="B318">
        <v>10908.1943725279</v>
      </c>
      <c r="C318">
        <v>6489.8983233385698</v>
      </c>
      <c r="E318">
        <v>2188.4504839654901</v>
      </c>
      <c r="F318" s="2">
        <v>1451.7169899999999</v>
      </c>
    </row>
    <row r="319" spans="1:18" x14ac:dyDescent="0.3">
      <c r="B319">
        <v>5930.0847920442302</v>
      </c>
      <c r="C319">
        <v>9236.8812566775505</v>
      </c>
      <c r="E319">
        <v>889.57198069442802</v>
      </c>
      <c r="F319" s="2">
        <v>1726.22873</v>
      </c>
    </row>
    <row r="320" spans="1:18" x14ac:dyDescent="0.3">
      <c r="B320">
        <v>10180.7953926307</v>
      </c>
      <c r="C320">
        <v>7420.4200861925501</v>
      </c>
      <c r="E320">
        <v>1770.91466998489</v>
      </c>
      <c r="F320" s="2">
        <v>3013.6216300000001</v>
      </c>
    </row>
    <row r="321" spans="2:6" x14ac:dyDescent="0.3">
      <c r="B321">
        <v>13188.519737164501</v>
      </c>
      <c r="C321">
        <v>5388.5620867715697</v>
      </c>
      <c r="E321">
        <v>1717.7207465792601</v>
      </c>
      <c r="F321" s="2">
        <v>1664.84476</v>
      </c>
    </row>
    <row r="322" spans="2:6" x14ac:dyDescent="0.3">
      <c r="B322">
        <v>10869.066500913201</v>
      </c>
      <c r="C322">
        <v>10562.6446442054</v>
      </c>
      <c r="E322">
        <v>1105.1175499195999</v>
      </c>
      <c r="F322" s="2">
        <v>1744.86859</v>
      </c>
    </row>
    <row r="323" spans="2:6" x14ac:dyDescent="0.3">
      <c r="B323">
        <v>10818.582195922199</v>
      </c>
      <c r="C323">
        <v>11805.4906040636</v>
      </c>
      <c r="E323">
        <v>2196.9255351891402</v>
      </c>
      <c r="F323" s="2">
        <v>1117.0768499999999</v>
      </c>
    </row>
    <row r="324" spans="2:6" x14ac:dyDescent="0.3">
      <c r="B324">
        <v>10819.3116967434</v>
      </c>
      <c r="C324">
        <v>6990.1624238730001</v>
      </c>
      <c r="E324" s="2">
        <v>2621.7165300000001</v>
      </c>
      <c r="F324">
        <v>4991.61481422422</v>
      </c>
    </row>
    <row r="325" spans="2:6" x14ac:dyDescent="0.3">
      <c r="B325">
        <v>6074.4986867521202</v>
      </c>
      <c r="C325">
        <v>6609.7498931176196</v>
      </c>
      <c r="E325" s="2">
        <v>2402.2130000000002</v>
      </c>
      <c r="F325">
        <v>1960.50333461592</v>
      </c>
    </row>
    <row r="326" spans="2:6" x14ac:dyDescent="0.3">
      <c r="B326">
        <v>3572.6680401610602</v>
      </c>
      <c r="C326">
        <v>7433.1115513193299</v>
      </c>
      <c r="E326" s="2">
        <v>1462.3348599999999</v>
      </c>
      <c r="F326">
        <v>1998.9856885643601</v>
      </c>
    </row>
    <row r="327" spans="2:6" x14ac:dyDescent="0.3">
      <c r="B327">
        <v>5460.5624530203604</v>
      </c>
      <c r="C327">
        <v>6229.8759389524002</v>
      </c>
      <c r="E327" s="2">
        <v>1457.45885</v>
      </c>
      <c r="F327">
        <v>1502.73908354901</v>
      </c>
    </row>
    <row r="328" spans="2:6" x14ac:dyDescent="0.3">
      <c r="B328">
        <v>11112.395883859001</v>
      </c>
      <c r="C328">
        <v>7914.5081186317402</v>
      </c>
      <c r="E328" s="2">
        <v>1755.3783900000001</v>
      </c>
      <c r="F328">
        <v>2182.96538616411</v>
      </c>
    </row>
    <row r="329" spans="2:6" x14ac:dyDescent="0.3">
      <c r="B329">
        <v>5894.0491517693899</v>
      </c>
      <c r="C329">
        <v>4921.8666518843702</v>
      </c>
      <c r="E329" s="2">
        <v>2128.5510899999999</v>
      </c>
      <c r="F329">
        <v>2664.4931400297</v>
      </c>
    </row>
    <row r="330" spans="2:6" x14ac:dyDescent="0.3">
      <c r="B330">
        <v>5307.3258862959901</v>
      </c>
      <c r="C330">
        <v>5229.53078416888</v>
      </c>
      <c r="E330" s="2">
        <v>2411.8539700000001</v>
      </c>
      <c r="F330">
        <v>2054.3116877696398</v>
      </c>
    </row>
    <row r="331" spans="2:6" x14ac:dyDescent="0.3">
      <c r="B331">
        <v>10310.471724844199</v>
      </c>
      <c r="C331">
        <v>5833.4253207866304</v>
      </c>
      <c r="E331" s="2">
        <v>2022.2248500000001</v>
      </c>
      <c r="F331">
        <v>1569.4522304080899</v>
      </c>
    </row>
    <row r="332" spans="2:6" x14ac:dyDescent="0.3">
      <c r="B332">
        <v>4589.0444917818604</v>
      </c>
      <c r="C332">
        <v>6465.1936273712699</v>
      </c>
      <c r="E332" s="2">
        <v>1388.1467</v>
      </c>
      <c r="F332">
        <v>1940.94485850003</v>
      </c>
    </row>
    <row r="333" spans="2:6" x14ac:dyDescent="0.3">
      <c r="B333">
        <v>4645.2965161817201</v>
      </c>
      <c r="C333">
        <v>3403.9054552116099</v>
      </c>
      <c r="E333" s="2">
        <v>1430.72317</v>
      </c>
      <c r="F333">
        <v>2612.8514985481302</v>
      </c>
    </row>
    <row r="334" spans="2:6" x14ac:dyDescent="0.3">
      <c r="B334">
        <v>3145.9539319948299</v>
      </c>
      <c r="C334">
        <v>11962.376896669901</v>
      </c>
      <c r="E334" s="2">
        <v>1052.3513</v>
      </c>
      <c r="F334">
        <v>1710.63082031665</v>
      </c>
    </row>
    <row r="335" spans="2:6" x14ac:dyDescent="0.3">
      <c r="B335">
        <v>4140.5606965259303</v>
      </c>
      <c r="C335">
        <v>11245.323280389401</v>
      </c>
      <c r="E335" s="2">
        <v>1510.7057199999999</v>
      </c>
      <c r="F335">
        <v>2043.77547657901</v>
      </c>
    </row>
    <row r="336" spans="2:6" x14ac:dyDescent="0.3">
      <c r="B336">
        <v>5437.2846628379502</v>
      </c>
      <c r="C336">
        <v>9453.0191562277996</v>
      </c>
      <c r="E336" s="2">
        <v>2018.6343899999999</v>
      </c>
      <c r="F336">
        <v>2537.2961901092899</v>
      </c>
    </row>
    <row r="337" spans="1:18" x14ac:dyDescent="0.3">
      <c r="B337">
        <v>7827.2631567907101</v>
      </c>
      <c r="C337">
        <v>4600.3242800254402</v>
      </c>
      <c r="E337" s="2">
        <v>2056.0907999999999</v>
      </c>
      <c r="F337">
        <v>2439.5595404607402</v>
      </c>
    </row>
    <row r="338" spans="1:18" s="7" customFormat="1" x14ac:dyDescent="0.3">
      <c r="A338" s="7">
        <v>18</v>
      </c>
      <c r="B338" s="7">
        <v>1323.62904013042</v>
      </c>
      <c r="C338" s="7">
        <v>1318.06400983957</v>
      </c>
      <c r="E338" s="7">
        <v>413.23983008373301</v>
      </c>
      <c r="F338" s="8">
        <v>641.31694200000004</v>
      </c>
    </row>
    <row r="339" spans="1:18" x14ac:dyDescent="0.3">
      <c r="B339">
        <v>1292.66565211584</v>
      </c>
      <c r="C339">
        <v>1614.42319786549</v>
      </c>
      <c r="E339">
        <v>364.31498310694002</v>
      </c>
      <c r="F339" s="2">
        <v>693.81585399999994</v>
      </c>
      <c r="H339" t="s">
        <v>5</v>
      </c>
      <c r="I339" t="s">
        <v>6</v>
      </c>
      <c r="K339" t="s">
        <v>7</v>
      </c>
      <c r="L339" t="s">
        <v>8</v>
      </c>
      <c r="N339" s="5" t="s">
        <v>5</v>
      </c>
      <c r="O339" s="5" t="s">
        <v>6</v>
      </c>
      <c r="P339" s="5"/>
      <c r="Q339" s="5" t="s">
        <v>7</v>
      </c>
      <c r="R339" s="5" t="s">
        <v>8</v>
      </c>
    </row>
    <row r="340" spans="1:18" x14ac:dyDescent="0.3">
      <c r="B340">
        <v>2129.4270090178802</v>
      </c>
      <c r="C340">
        <v>1262.57646076366</v>
      </c>
      <c r="E340">
        <v>644.96976403684505</v>
      </c>
      <c r="F340" s="2">
        <v>480.036427</v>
      </c>
      <c r="H340">
        <f>AVERAGE(B338:B365)</f>
        <v>2041.1199498151179</v>
      </c>
      <c r="I340">
        <f t="shared" ref="I340" si="89">AVERAGE(C338:C365)</f>
        <v>2460.3253798206215</v>
      </c>
      <c r="K340">
        <f t="shared" ref="K340" si="90">AVERAGE(E338:E365)</f>
        <v>615.91750106678592</v>
      </c>
      <c r="L340">
        <f t="shared" ref="L340" si="91">AVERAGE(F338:F365)</f>
        <v>1121.2009577963577</v>
      </c>
      <c r="N340" s="5">
        <f>AVERAGE(B354:B357,B338:B352,B359:B365)</f>
        <v>1888.3985517494677</v>
      </c>
      <c r="O340" s="5">
        <f>AVERAGE(C338:C343,C344:C362,C363:C365)</f>
        <v>2460.3253798206215</v>
      </c>
      <c r="P340" s="5"/>
      <c r="Q340" s="5">
        <f>AVERAGE(E338:E341,E364:E365,E355:E363,E342:E353)</f>
        <v>569.49587636582623</v>
      </c>
      <c r="R340" s="5">
        <f>AVERAGE(F338:F358,F362:F365,F360)</f>
        <v>995.59255119567911</v>
      </c>
    </row>
    <row r="341" spans="1:18" x14ac:dyDescent="0.3">
      <c r="B341">
        <v>1387.1214485548701</v>
      </c>
      <c r="C341">
        <v>1745.7144542640399</v>
      </c>
      <c r="E341">
        <v>460.56036193616302</v>
      </c>
      <c r="F341" s="2">
        <v>553.691732</v>
      </c>
      <c r="H341">
        <f>2*STDEV(B338:B365)</f>
        <v>1647.3123079462639</v>
      </c>
      <c r="I341">
        <f t="shared" ref="I341" si="92">2*STDEV(C338:C365)</f>
        <v>2130.8233877634402</v>
      </c>
      <c r="K341">
        <f t="shared" ref="K341" si="93">2*STDEV(E338:E365)</f>
        <v>624.81639192697696</v>
      </c>
      <c r="L341">
        <f t="shared" ref="L341" si="94">2*STDEV(F338:F365)</f>
        <v>1311.8280790679294</v>
      </c>
    </row>
    <row r="342" spans="1:18" x14ac:dyDescent="0.3">
      <c r="B342">
        <v>1190.68124738969</v>
      </c>
      <c r="C342">
        <v>1197.92511996191</v>
      </c>
      <c r="E342">
        <v>325.30890811544901</v>
      </c>
      <c r="F342" s="2">
        <v>571.35858299999995</v>
      </c>
      <c r="H342" s="6">
        <f>H340+H341</f>
        <v>3688.4322577613821</v>
      </c>
      <c r="I342" s="6">
        <f t="shared" ref="I342" si="95">I340+I341</f>
        <v>4591.1487675840617</v>
      </c>
      <c r="J342" s="6"/>
      <c r="K342" s="6">
        <f t="shared" ref="K342" si="96">K340+K341</f>
        <v>1240.7338929937628</v>
      </c>
      <c r="L342" s="6">
        <f t="shared" ref="L342" si="97">L340+L341</f>
        <v>2433.0290368642873</v>
      </c>
    </row>
    <row r="343" spans="1:18" x14ac:dyDescent="0.3">
      <c r="B343">
        <v>1613.8405239491001</v>
      </c>
      <c r="C343">
        <v>1599.05943842839</v>
      </c>
      <c r="E343">
        <v>480.67485684387799</v>
      </c>
      <c r="F343" s="2">
        <v>931.582536</v>
      </c>
      <c r="H343">
        <f>H340-H341</f>
        <v>393.80764186885403</v>
      </c>
      <c r="I343">
        <f t="shared" ref="I343" si="98">I340-I341</f>
        <v>329.50199205718127</v>
      </c>
      <c r="K343">
        <f t="shared" ref="K343:L343" si="99">K340-K341</f>
        <v>-8.8988908601910452</v>
      </c>
      <c r="L343">
        <f t="shared" si="99"/>
        <v>-190.6271212715717</v>
      </c>
    </row>
    <row r="344" spans="1:18" x14ac:dyDescent="0.3">
      <c r="B344">
        <v>1815.37983294279</v>
      </c>
      <c r="C344">
        <v>1908.3713888411501</v>
      </c>
      <c r="E344">
        <v>588.08052641621202</v>
      </c>
      <c r="F344" s="2">
        <v>854.90222700000004</v>
      </c>
    </row>
    <row r="345" spans="1:18" x14ac:dyDescent="0.3">
      <c r="B345">
        <v>1285.16149185626</v>
      </c>
      <c r="C345">
        <v>2007.4552872510901</v>
      </c>
      <c r="E345">
        <v>351.40316460346003</v>
      </c>
      <c r="F345" s="2">
        <v>1167.3430800000001</v>
      </c>
    </row>
    <row r="346" spans="1:18" x14ac:dyDescent="0.3">
      <c r="B346">
        <v>1618.6071669586499</v>
      </c>
      <c r="C346">
        <v>1661.17299358737</v>
      </c>
      <c r="E346">
        <v>259.562897372333</v>
      </c>
      <c r="F346" s="2">
        <v>786.72111199999995</v>
      </c>
    </row>
    <row r="347" spans="1:18" x14ac:dyDescent="0.3">
      <c r="B347">
        <v>1451.6356732583299</v>
      </c>
      <c r="C347">
        <v>1423.4647067482199</v>
      </c>
      <c r="E347">
        <v>511.27863530735198</v>
      </c>
      <c r="F347" s="2">
        <v>671.605006</v>
      </c>
    </row>
    <row r="348" spans="1:18" x14ac:dyDescent="0.3">
      <c r="B348">
        <v>2386.4549921640501</v>
      </c>
      <c r="C348">
        <v>1005.27580319307</v>
      </c>
      <c r="E348">
        <v>748.38372957372997</v>
      </c>
      <c r="F348" s="2">
        <v>366.58264000000003</v>
      </c>
    </row>
    <row r="349" spans="1:18" x14ac:dyDescent="0.3">
      <c r="B349">
        <v>1334.4427479569799</v>
      </c>
      <c r="C349">
        <v>665.01493007966405</v>
      </c>
      <c r="E349">
        <v>573.08323275119506</v>
      </c>
      <c r="F349" s="2">
        <v>316.90223400000002</v>
      </c>
    </row>
    <row r="350" spans="1:18" x14ac:dyDescent="0.3">
      <c r="B350">
        <v>1926.8812371014601</v>
      </c>
      <c r="C350">
        <v>2196.7582669359599</v>
      </c>
      <c r="E350">
        <v>386.59812800433701</v>
      </c>
      <c r="F350" s="2">
        <v>1133.4257600000001</v>
      </c>
    </row>
    <row r="351" spans="1:18" x14ac:dyDescent="0.3">
      <c r="B351">
        <v>1765.4086737978701</v>
      </c>
      <c r="C351">
        <v>1722.22664359491</v>
      </c>
      <c r="E351">
        <v>403.55527421476199</v>
      </c>
      <c r="F351" s="2">
        <v>1167.5428099999999</v>
      </c>
    </row>
    <row r="352" spans="1:18" x14ac:dyDescent="0.3">
      <c r="B352">
        <v>2577.3470950624101</v>
      </c>
      <c r="C352">
        <v>2488.5708783935202</v>
      </c>
      <c r="E352">
        <v>921.57704699532201</v>
      </c>
      <c r="F352">
        <v>1166.5115557998499</v>
      </c>
    </row>
    <row r="353" spans="1:18" x14ac:dyDescent="0.3">
      <c r="B353">
        <v>4062.1397694366401</v>
      </c>
      <c r="C353">
        <v>3250.1245036154601</v>
      </c>
      <c r="E353">
        <v>963.086990138131</v>
      </c>
      <c r="F353">
        <v>1436.5246496508</v>
      </c>
    </row>
    <row r="354" spans="1:18" x14ac:dyDescent="0.3">
      <c r="B354">
        <v>3654.2129281811899</v>
      </c>
      <c r="C354">
        <v>4212.2929783924001</v>
      </c>
      <c r="E354">
        <v>1869.3013679927001</v>
      </c>
      <c r="F354">
        <v>720.12741686360698</v>
      </c>
    </row>
    <row r="355" spans="1:18" x14ac:dyDescent="0.3">
      <c r="B355">
        <v>1243.57553779514</v>
      </c>
      <c r="C355">
        <v>3159.1805062319299</v>
      </c>
      <c r="E355">
        <v>457.38374825397</v>
      </c>
      <c r="F355">
        <v>1669.9009412196001</v>
      </c>
    </row>
    <row r="356" spans="1:18" x14ac:dyDescent="0.3">
      <c r="B356">
        <v>1516.24820233638</v>
      </c>
      <c r="C356">
        <v>3884.5976755376701</v>
      </c>
      <c r="E356">
        <v>508.61223377572702</v>
      </c>
      <c r="F356">
        <v>2237.06110423267</v>
      </c>
    </row>
    <row r="357" spans="1:18" x14ac:dyDescent="0.3">
      <c r="B357">
        <v>959.31163693304097</v>
      </c>
      <c r="C357">
        <v>2656.58440140627</v>
      </c>
      <c r="E357">
        <v>406.56886203716999</v>
      </c>
      <c r="F357">
        <v>883.94579968793005</v>
      </c>
    </row>
    <row r="358" spans="1:18" x14ac:dyDescent="0.3">
      <c r="B358">
        <v>3990.8564799005098</v>
      </c>
      <c r="C358">
        <v>3449.1672667676498</v>
      </c>
      <c r="E358">
        <v>795.33667423301301</v>
      </c>
      <c r="F358">
        <v>1072.9213528147</v>
      </c>
    </row>
    <row r="359" spans="1:18" x14ac:dyDescent="0.3">
      <c r="B359">
        <v>2518.7437309544298</v>
      </c>
      <c r="C359">
        <v>3381.3399018162199</v>
      </c>
      <c r="E359">
        <v>511.42947058521798</v>
      </c>
      <c r="F359">
        <v>2905.7441795793902</v>
      </c>
    </row>
    <row r="360" spans="1:18" x14ac:dyDescent="0.3">
      <c r="B360">
        <v>2406.9111462149899</v>
      </c>
      <c r="C360">
        <v>2931.5377008609298</v>
      </c>
      <c r="E360">
        <v>717.71884594932806</v>
      </c>
      <c r="F360">
        <v>741.84381721219802</v>
      </c>
    </row>
    <row r="361" spans="1:18" x14ac:dyDescent="0.3">
      <c r="B361">
        <v>2121.3837431541901</v>
      </c>
      <c r="C361">
        <v>3390.6364028213002</v>
      </c>
      <c r="E361">
        <v>549.72504945736796</v>
      </c>
      <c r="F361">
        <v>2602.47630763097</v>
      </c>
    </row>
    <row r="362" spans="1:18" x14ac:dyDescent="0.3">
      <c r="B362">
        <v>2132.6613550259499</v>
      </c>
      <c r="C362">
        <v>4129.6006908282297</v>
      </c>
      <c r="E362">
        <v>733.53879814476704</v>
      </c>
      <c r="F362">
        <v>1920.0694706408999</v>
      </c>
    </row>
    <row r="363" spans="1:18" x14ac:dyDescent="0.3">
      <c r="B363">
        <v>2620.7021471992498</v>
      </c>
      <c r="C363">
        <v>3583.20227796471</v>
      </c>
      <c r="E363">
        <v>729.66618695083503</v>
      </c>
      <c r="F363">
        <v>889.52714980604003</v>
      </c>
    </row>
    <row r="364" spans="1:18" x14ac:dyDescent="0.3">
      <c r="B364">
        <v>2098.38844231229</v>
      </c>
      <c r="C364">
        <v>2929.7690781876199</v>
      </c>
      <c r="E364">
        <v>972.26604389436204</v>
      </c>
      <c r="F364">
        <v>1028.8760553689799</v>
      </c>
    </row>
    <row r="365" spans="1:18" x14ac:dyDescent="0.3">
      <c r="B365">
        <v>2727.53964312271</v>
      </c>
      <c r="C365">
        <v>4115.0036707990103</v>
      </c>
      <c r="E365">
        <v>598.46441909570899</v>
      </c>
      <c r="F365">
        <v>1781.27007479038</v>
      </c>
    </row>
    <row r="366" spans="1:18" s="7" customFormat="1" x14ac:dyDescent="0.3">
      <c r="A366" s="7">
        <v>19</v>
      </c>
      <c r="B366" s="8">
        <v>1139.0350599999999</v>
      </c>
      <c r="C366" s="8">
        <v>4260.5946199999998</v>
      </c>
      <c r="E366" s="7">
        <v>291.27393371631899</v>
      </c>
      <c r="F366" s="7">
        <v>796.20445000211305</v>
      </c>
    </row>
    <row r="367" spans="1:18" x14ac:dyDescent="0.3">
      <c r="B367" s="2">
        <v>653.10809400000005</v>
      </c>
      <c r="C367" s="2">
        <v>4723.1526000000003</v>
      </c>
      <c r="E367">
        <v>212.07197876947501</v>
      </c>
      <c r="F367">
        <v>1335.77549901303</v>
      </c>
      <c r="H367" t="s">
        <v>5</v>
      </c>
      <c r="I367" t="s">
        <v>6</v>
      </c>
      <c r="K367" t="s">
        <v>7</v>
      </c>
      <c r="L367" t="s">
        <v>8</v>
      </c>
      <c r="N367" s="5" t="s">
        <v>5</v>
      </c>
      <c r="O367" s="5" t="s">
        <v>6</v>
      </c>
      <c r="P367" s="5"/>
      <c r="Q367" s="5" t="s">
        <v>7</v>
      </c>
      <c r="R367" s="5" t="s">
        <v>8</v>
      </c>
    </row>
    <row r="368" spans="1:18" x14ac:dyDescent="0.3">
      <c r="B368" s="2">
        <v>1974.1517699999999</v>
      </c>
      <c r="C368" s="2">
        <v>1413.6832899999999</v>
      </c>
      <c r="E368">
        <v>491.25877417529898</v>
      </c>
      <c r="F368">
        <v>274.16286927254401</v>
      </c>
      <c r="H368">
        <f>AVERAGE(B366:B393)</f>
        <v>2701.3902232070473</v>
      </c>
      <c r="I368">
        <f>AVERAGE(C366:C393)</f>
        <v>2532.3802719004539</v>
      </c>
      <c r="K368">
        <f t="shared" ref="K368" si="100">AVERAGE(E366:E393)</f>
        <v>729.46864912782132</v>
      </c>
      <c r="L368">
        <f t="shared" ref="L368" si="101">AVERAGE(F366:F393)</f>
        <v>586.68664005889889</v>
      </c>
      <c r="N368" s="5">
        <f>AVERAGE(B381:B386,B366:B380,B387:B393)</f>
        <v>2701.3902232070473</v>
      </c>
      <c r="O368" s="5">
        <f>AVERAGE(C366:C379,C381:C390,C391:C393)</f>
        <v>2435.8994455490047</v>
      </c>
      <c r="P368" s="5"/>
      <c r="Q368" s="5">
        <f>AVERAGE(E366:E369,E392:E393,E383:E390,E370:E381)</f>
        <v>656.96905028940773</v>
      </c>
      <c r="R368" s="5">
        <f>AVERAGE(F366:F377,F390:F393,F379:F389)</f>
        <v>548.98855331566619</v>
      </c>
    </row>
    <row r="369" spans="2:12" x14ac:dyDescent="0.3">
      <c r="B369" s="2">
        <v>1526.19623</v>
      </c>
      <c r="C369" s="2">
        <v>1486.0966000000001</v>
      </c>
      <c r="E369">
        <v>623.48786214999802</v>
      </c>
      <c r="F369">
        <v>258.11738701819098</v>
      </c>
      <c r="H369">
        <f>2*STDEV(B366:B393)</f>
        <v>2823.5418585130506</v>
      </c>
      <c r="I369">
        <f>2*STDEV(C366:C393)</f>
        <v>2375.2775400836281</v>
      </c>
      <c r="K369">
        <f t="shared" ref="K369" si="102">2*STDEV(E366:E393)</f>
        <v>710.560467740852</v>
      </c>
      <c r="L369">
        <f t="shared" ref="L369" si="103">2*STDEV(F366:F393)</f>
        <v>879.50910588779516</v>
      </c>
    </row>
    <row r="370" spans="2:12" x14ac:dyDescent="0.3">
      <c r="B370" s="2">
        <v>1227.4778100000001</v>
      </c>
      <c r="C370" s="2">
        <v>2421.1735800000001</v>
      </c>
      <c r="E370">
        <v>354.67643902021302</v>
      </c>
      <c r="F370">
        <v>240.25148798863299</v>
      </c>
      <c r="H370" s="6">
        <f>H368+H369</f>
        <v>5524.9320817200978</v>
      </c>
      <c r="I370" s="6">
        <f>I368+I369</f>
        <v>4907.6578119840815</v>
      </c>
      <c r="J370" s="6"/>
      <c r="K370" s="6">
        <f t="shared" ref="K370" si="104">K368+K369</f>
        <v>1440.0291168686733</v>
      </c>
      <c r="L370" s="6">
        <f t="shared" ref="L370" si="105">L368+L369</f>
        <v>1466.1957459466939</v>
      </c>
    </row>
    <row r="371" spans="2:12" x14ac:dyDescent="0.3">
      <c r="B371" s="2">
        <v>2221.48225</v>
      </c>
      <c r="C371" s="2">
        <v>2464.79657</v>
      </c>
      <c r="E371">
        <v>861.87420852813602</v>
      </c>
      <c r="F371">
        <v>200.37638474446101</v>
      </c>
      <c r="H371">
        <f>H368-H369</f>
        <v>-122.1516353060033</v>
      </c>
      <c r="I371">
        <f t="shared" ref="I371" si="106">I368-I369</f>
        <v>157.10273181682578</v>
      </c>
      <c r="K371">
        <f t="shared" ref="K371:L371" si="107">K368-K369</f>
        <v>18.908181386969318</v>
      </c>
      <c r="L371">
        <f t="shared" si="107"/>
        <v>-292.82246582889627</v>
      </c>
    </row>
    <row r="372" spans="2:12" x14ac:dyDescent="0.3">
      <c r="B372" s="2">
        <v>1990.3756599999999</v>
      </c>
      <c r="C372" s="2">
        <v>3054.6853700000001</v>
      </c>
      <c r="E372">
        <v>593.56626731775998</v>
      </c>
      <c r="F372">
        <v>406.17095845005201</v>
      </c>
    </row>
    <row r="373" spans="2:12" x14ac:dyDescent="0.3">
      <c r="B373" s="2">
        <v>1124.7148</v>
      </c>
      <c r="C373" s="2">
        <v>2203.4013799999998</v>
      </c>
      <c r="E373">
        <v>511.57642406943199</v>
      </c>
      <c r="F373">
        <v>723.82638521039701</v>
      </c>
    </row>
    <row r="374" spans="2:12" x14ac:dyDescent="0.3">
      <c r="B374" s="2">
        <v>1726.9090200000001</v>
      </c>
      <c r="C374" s="2">
        <v>1394.82879</v>
      </c>
      <c r="E374">
        <v>568.84120537258104</v>
      </c>
      <c r="F374">
        <v>196.69891610140101</v>
      </c>
    </row>
    <row r="375" spans="2:12" x14ac:dyDescent="0.3">
      <c r="B375" s="2">
        <v>3205.2062999999998</v>
      </c>
      <c r="C375" s="2">
        <v>1474.6805300000001</v>
      </c>
      <c r="E375">
        <v>770.31800751237301</v>
      </c>
      <c r="F375">
        <v>225.98419847594101</v>
      </c>
    </row>
    <row r="376" spans="2:12" x14ac:dyDescent="0.3">
      <c r="B376" s="2">
        <v>2948.7006099999999</v>
      </c>
      <c r="C376" s="2">
        <v>913.93476999999996</v>
      </c>
      <c r="E376">
        <v>325.12485745430803</v>
      </c>
      <c r="F376">
        <v>334.70772095670799</v>
      </c>
    </row>
    <row r="377" spans="2:12" x14ac:dyDescent="0.3">
      <c r="B377" s="2">
        <v>1317.37309</v>
      </c>
      <c r="C377" s="2">
        <v>1538.1408699999999</v>
      </c>
      <c r="E377">
        <v>625.31037019500002</v>
      </c>
      <c r="F377">
        <v>1428.45356567766</v>
      </c>
    </row>
    <row r="378" spans="2:12" x14ac:dyDescent="0.3">
      <c r="B378" s="2">
        <v>2407.7979099999998</v>
      </c>
      <c r="C378" s="2">
        <v>3214.8425299999999</v>
      </c>
      <c r="E378">
        <v>643.25181244327598</v>
      </c>
      <c r="F378">
        <v>1604.53498212618</v>
      </c>
    </row>
    <row r="379" spans="2:12" x14ac:dyDescent="0.3">
      <c r="B379" s="2">
        <v>1189.6434200000001</v>
      </c>
      <c r="C379" s="2">
        <v>4693.2635399999999</v>
      </c>
      <c r="E379">
        <v>414.472488922266</v>
      </c>
      <c r="F379">
        <v>1286.1614521287499</v>
      </c>
    </row>
    <row r="380" spans="2:12" x14ac:dyDescent="0.3">
      <c r="B380">
        <v>4260.55839639023</v>
      </c>
      <c r="C380">
        <v>5137.3625833895703</v>
      </c>
      <c r="E380">
        <v>1103.3180957412201</v>
      </c>
      <c r="F380">
        <v>1316.0614313697599</v>
      </c>
    </row>
    <row r="381" spans="2:12" x14ac:dyDescent="0.3">
      <c r="B381">
        <v>4417.4013372763502</v>
      </c>
      <c r="C381">
        <v>797.31179302624196</v>
      </c>
      <c r="E381">
        <v>1104.78964184291</v>
      </c>
      <c r="F381">
        <v>216.55721210419699</v>
      </c>
    </row>
    <row r="382" spans="2:12" x14ac:dyDescent="0.3">
      <c r="B382">
        <v>5392.8471475160004</v>
      </c>
      <c r="C382">
        <v>3917.0397618755401</v>
      </c>
      <c r="E382">
        <v>1748.94298634609</v>
      </c>
      <c r="F382">
        <v>376.67899364048299</v>
      </c>
    </row>
    <row r="383" spans="2:12" x14ac:dyDescent="0.3">
      <c r="B383">
        <v>5022.6667183181598</v>
      </c>
      <c r="C383">
        <v>2407.8195409565501</v>
      </c>
      <c r="E383">
        <v>738.77852348196097</v>
      </c>
      <c r="F383">
        <v>296.23572002763302</v>
      </c>
    </row>
    <row r="384" spans="2:12" x14ac:dyDescent="0.3">
      <c r="B384">
        <v>2667.3701641743601</v>
      </c>
      <c r="C384">
        <v>2670.6252906541099</v>
      </c>
      <c r="E384">
        <v>775.69102955917504</v>
      </c>
      <c r="F384">
        <v>769.00045891180503</v>
      </c>
    </row>
    <row r="385" spans="1:18" x14ac:dyDescent="0.3">
      <c r="B385">
        <v>4924.19005570012</v>
      </c>
      <c r="C385">
        <v>3116.5069588187198</v>
      </c>
      <c r="E385">
        <v>708.40030838431903</v>
      </c>
      <c r="F385">
        <v>418.57974266033199</v>
      </c>
    </row>
    <row r="386" spans="1:18" x14ac:dyDescent="0.3">
      <c r="B386">
        <v>4685.5894168392997</v>
      </c>
      <c r="C386">
        <v>1904.06229651988</v>
      </c>
      <c r="E386">
        <v>950.54029318714504</v>
      </c>
      <c r="F386">
        <v>268.53389371665997</v>
      </c>
    </row>
    <row r="387" spans="1:18" x14ac:dyDescent="0.3">
      <c r="B387">
        <v>4494.62922318661</v>
      </c>
      <c r="C387">
        <v>2510.29258893211</v>
      </c>
      <c r="E387">
        <v>681.51721280782499</v>
      </c>
      <c r="F387">
        <v>397.983680670176</v>
      </c>
    </row>
    <row r="388" spans="1:18" x14ac:dyDescent="0.3">
      <c r="B388">
        <v>3364.9043124766899</v>
      </c>
      <c r="C388">
        <v>1849.53059171828</v>
      </c>
      <c r="E388">
        <v>868.52423953904702</v>
      </c>
      <c r="F388">
        <v>245.106445469622</v>
      </c>
    </row>
    <row r="389" spans="1:18" x14ac:dyDescent="0.3">
      <c r="B389">
        <v>3120.77703623244</v>
      </c>
      <c r="C389">
        <v>3345.4353803947001</v>
      </c>
      <c r="E389">
        <v>742.89334549308705</v>
      </c>
      <c r="F389">
        <v>491.28583126570999</v>
      </c>
    </row>
    <row r="390" spans="1:18" x14ac:dyDescent="0.3">
      <c r="B390">
        <v>2842.4538731494299</v>
      </c>
      <c r="C390">
        <v>2476.64543558675</v>
      </c>
      <c r="E390">
        <v>1064.3803178302001</v>
      </c>
      <c r="F390">
        <v>845.830118573856</v>
      </c>
    </row>
    <row r="391" spans="1:18" x14ac:dyDescent="0.3">
      <c r="B391">
        <v>2699.7881058504499</v>
      </c>
      <c r="C391">
        <v>1356.9124089704301</v>
      </c>
      <c r="E391">
        <v>1594.9838817083</v>
      </c>
      <c r="F391">
        <v>261.35490059466099</v>
      </c>
    </row>
    <row r="392" spans="1:18" x14ac:dyDescent="0.3">
      <c r="B392">
        <v>2223.70630413553</v>
      </c>
      <c r="C392">
        <v>2783.6707422397399</v>
      </c>
      <c r="E392">
        <v>604.66740938401097</v>
      </c>
      <c r="F392">
        <v>934.320830553517</v>
      </c>
    </row>
    <row r="393" spans="1:18" x14ac:dyDescent="0.3">
      <c r="B393">
        <v>869.87213455164897</v>
      </c>
      <c r="C393">
        <v>1376.1572001300799</v>
      </c>
      <c r="E393">
        <v>450.59026062726701</v>
      </c>
      <c r="F393">
        <v>278.27040492469501</v>
      </c>
    </row>
    <row r="394" spans="1:18" s="7" customFormat="1" x14ac:dyDescent="0.3">
      <c r="A394" s="7">
        <v>20</v>
      </c>
      <c r="B394" s="7">
        <v>1253.12283552857</v>
      </c>
      <c r="C394" s="7">
        <v>3528.6564651900098</v>
      </c>
      <c r="E394" s="7">
        <v>1066.34917774834</v>
      </c>
      <c r="F394" s="7">
        <v>2283.7476639338802</v>
      </c>
    </row>
    <row r="395" spans="1:18" x14ac:dyDescent="0.3">
      <c r="B395">
        <v>1301.99322353804</v>
      </c>
      <c r="C395">
        <v>1741.97058006054</v>
      </c>
      <c r="E395">
        <v>884.07577009899398</v>
      </c>
      <c r="F395">
        <v>721.97474576018305</v>
      </c>
      <c r="H395" t="s">
        <v>5</v>
      </c>
      <c r="I395" t="s">
        <v>6</v>
      </c>
      <c r="K395" t="s">
        <v>7</v>
      </c>
      <c r="L395" t="s">
        <v>8</v>
      </c>
      <c r="N395" s="5" t="s">
        <v>5</v>
      </c>
      <c r="O395" s="5" t="s">
        <v>6</v>
      </c>
      <c r="P395" s="5"/>
      <c r="Q395" s="5" t="s">
        <v>7</v>
      </c>
      <c r="R395" s="5" t="s">
        <v>8</v>
      </c>
    </row>
    <row r="396" spans="1:18" x14ac:dyDescent="0.3">
      <c r="B396">
        <v>604.00971992162101</v>
      </c>
      <c r="C396">
        <v>1337.7335771728799</v>
      </c>
      <c r="E396">
        <v>402.45421127135199</v>
      </c>
      <c r="F396">
        <v>1156.14652190825</v>
      </c>
      <c r="H396">
        <f>AVERAGE(B394:B421)</f>
        <v>2783.2002300424379</v>
      </c>
      <c r="I396">
        <f>AVERAGE(C394:C421)</f>
        <v>1749.3156012072279</v>
      </c>
      <c r="K396">
        <f>AVERAGE(E394:E421)</f>
        <v>724.4531577810169</v>
      </c>
      <c r="L396">
        <f>AVERAGE(F394:F421)</f>
        <v>712.74900699121986</v>
      </c>
      <c r="N396" s="5">
        <f>AVERAGE(B394:B421)</f>
        <v>2783.2002300424379</v>
      </c>
      <c r="O396" s="5">
        <f>AVERAGE(C394:C404,C406:C409,C411:C421)</f>
        <v>1512.6225047414478</v>
      </c>
      <c r="P396" s="5"/>
      <c r="Q396" s="5">
        <f>AVERAGE(E394:E412,E414:E421)</f>
        <v>679.27286705204779</v>
      </c>
      <c r="R396" s="5">
        <f>AVERAGE(F395:F421)</f>
        <v>654.5638715488991</v>
      </c>
    </row>
    <row r="397" spans="1:18" x14ac:dyDescent="0.3">
      <c r="B397">
        <v>587.81183829162205</v>
      </c>
      <c r="C397">
        <v>179.055848826318</v>
      </c>
      <c r="E397">
        <v>449.00875033517099</v>
      </c>
      <c r="F397">
        <v>141.846643720613</v>
      </c>
      <c r="H397">
        <f>2*STDEV(B394:B421)</f>
        <v>4238.5354439023267</v>
      </c>
      <c r="I397">
        <f>2*STDEV(C394:C421)</f>
        <v>2695.9855051694308</v>
      </c>
      <c r="K397">
        <f>2*STDEV(E394:E421)</f>
        <v>1075.7955183274264</v>
      </c>
      <c r="L397">
        <f>2*STDEV(F394:F421)</f>
        <v>990.08031537657928</v>
      </c>
      <c r="N397" s="5">
        <f>2*STDEV(B394:B421)</f>
        <v>4238.5354439023267</v>
      </c>
      <c r="O397" s="5">
        <f>2*STDEV(C394:C404,C406:C409,C411:C421)</f>
        <v>2141.310036409272</v>
      </c>
      <c r="P397" s="5"/>
      <c r="Q397" s="5">
        <f>2*STDEV(E394:E412,E414:E421)</f>
        <v>982.05643161312219</v>
      </c>
      <c r="R397" s="5">
        <f>2*STDEV(F395:F421)</f>
        <v>790.06357181409521</v>
      </c>
    </row>
    <row r="398" spans="1:18" x14ac:dyDescent="0.3">
      <c r="B398">
        <v>5415.4928956050398</v>
      </c>
      <c r="C398">
        <v>227.07227514151899</v>
      </c>
      <c r="E398">
        <v>603.96087949500202</v>
      </c>
      <c r="F398">
        <v>378.59795422676899</v>
      </c>
      <c r="H398" s="6">
        <f>H396+H397</f>
        <v>7021.7356739447641</v>
      </c>
      <c r="I398" s="6">
        <f t="shared" ref="I398" si="108">I396+I397</f>
        <v>4445.3011063766589</v>
      </c>
      <c r="J398" s="6"/>
      <c r="K398" s="6">
        <f t="shared" ref="K398:L398" si="109">K396+K397</f>
        <v>1800.2486761084433</v>
      </c>
      <c r="L398" s="6">
        <f t="shared" si="109"/>
        <v>1702.8293223677993</v>
      </c>
      <c r="N398" s="11">
        <f>N396+N397</f>
        <v>7021.7356739447641</v>
      </c>
      <c r="O398" s="11">
        <f t="shared" ref="O398" si="110">O396+O397</f>
        <v>3653.9325411507198</v>
      </c>
      <c r="P398" s="11"/>
      <c r="Q398" s="11">
        <f t="shared" ref="Q398:R398" si="111">Q396+Q397</f>
        <v>1661.32929866517</v>
      </c>
      <c r="R398" s="11">
        <f t="shared" si="111"/>
        <v>1444.6274433629942</v>
      </c>
    </row>
    <row r="399" spans="1:18" x14ac:dyDescent="0.3">
      <c r="B399">
        <v>2164.1835852388699</v>
      </c>
      <c r="C399">
        <v>3860.4027858827499</v>
      </c>
      <c r="E399">
        <v>150.61801732814499</v>
      </c>
      <c r="F399">
        <v>1593.36246415694</v>
      </c>
      <c r="H399">
        <f>H396-H397</f>
        <v>-1455.3352138598889</v>
      </c>
      <c r="I399">
        <f t="shared" ref="I399" si="112">I396-I397</f>
        <v>-946.66990396220285</v>
      </c>
      <c r="K399">
        <f t="shared" ref="K399:L399" si="113">K396-K397</f>
        <v>-351.34236054640951</v>
      </c>
      <c r="L399">
        <f t="shared" si="113"/>
        <v>-277.33130838535942</v>
      </c>
      <c r="N399" s="5">
        <f>N396-N397</f>
        <v>-1455.3352138598889</v>
      </c>
      <c r="O399" s="5">
        <f t="shared" ref="O399" si="114">O396-O397</f>
        <v>-628.68753166782426</v>
      </c>
      <c r="P399" s="5"/>
      <c r="Q399" s="5">
        <f t="shared" ref="Q399:R399" si="115">Q396-Q397</f>
        <v>-302.7835645610744</v>
      </c>
      <c r="R399" s="5">
        <f t="shared" si="115"/>
        <v>-135.49970026519611</v>
      </c>
    </row>
    <row r="400" spans="1:18" x14ac:dyDescent="0.3">
      <c r="B400">
        <v>892.35378836021403</v>
      </c>
      <c r="C400">
        <v>1443.16395051837</v>
      </c>
      <c r="E400">
        <v>75.195114261807106</v>
      </c>
      <c r="F400">
        <v>707.80306557641097</v>
      </c>
    </row>
    <row r="401" spans="2:6" x14ac:dyDescent="0.3">
      <c r="B401">
        <v>1202.7428935688899</v>
      </c>
      <c r="C401">
        <v>397.51093307716502</v>
      </c>
      <c r="E401">
        <v>383.395299651703</v>
      </c>
      <c r="F401">
        <v>402.19993640991402</v>
      </c>
    </row>
    <row r="402" spans="2:6" x14ac:dyDescent="0.3">
      <c r="B402">
        <v>2017.8961661639901</v>
      </c>
      <c r="C402">
        <v>2941.36075882057</v>
      </c>
      <c r="E402">
        <v>436.85225492914998</v>
      </c>
      <c r="F402">
        <v>631.46677349998197</v>
      </c>
    </row>
    <row r="403" spans="2:6" x14ac:dyDescent="0.3">
      <c r="B403">
        <v>2891.25522541685</v>
      </c>
      <c r="C403">
        <v>1443.9333380814401</v>
      </c>
      <c r="E403">
        <v>874.49190151144398</v>
      </c>
      <c r="F403">
        <v>615.75648059515902</v>
      </c>
    </row>
    <row r="404" spans="2:6" x14ac:dyDescent="0.3">
      <c r="B404">
        <v>4709.8757943482997</v>
      </c>
      <c r="C404">
        <v>1996.28610168213</v>
      </c>
      <c r="E404">
        <v>1589.6806412502399</v>
      </c>
      <c r="F404">
        <v>644.14103705065395</v>
      </c>
    </row>
    <row r="405" spans="2:6" x14ac:dyDescent="0.3">
      <c r="B405">
        <v>4263.7091475490897</v>
      </c>
      <c r="C405">
        <v>4900.9176460171502</v>
      </c>
      <c r="E405">
        <v>1159.7234837659</v>
      </c>
      <c r="F405">
        <v>1492.39649022243</v>
      </c>
    </row>
    <row r="406" spans="2:6" x14ac:dyDescent="0.3">
      <c r="B406">
        <v>2024.17172158677</v>
      </c>
      <c r="C406">
        <v>2087.8874178075398</v>
      </c>
      <c r="E406">
        <v>460.53215865833499</v>
      </c>
      <c r="F406">
        <v>482.91835820354697</v>
      </c>
    </row>
    <row r="407" spans="2:6" x14ac:dyDescent="0.3">
      <c r="B407">
        <v>6265.6504877179004</v>
      </c>
      <c r="C407">
        <v>1728.5221192405099</v>
      </c>
      <c r="E407">
        <v>925.96341194334195</v>
      </c>
      <c r="F407">
        <v>301.73993689918001</v>
      </c>
    </row>
    <row r="408" spans="2:6" x14ac:dyDescent="0.3">
      <c r="B408">
        <v>464.61716103886903</v>
      </c>
      <c r="C408">
        <v>585.76070150491103</v>
      </c>
      <c r="E408">
        <v>87.728320217565098</v>
      </c>
      <c r="F408">
        <v>533.56935925829498</v>
      </c>
    </row>
    <row r="409" spans="2:6" x14ac:dyDescent="0.3">
      <c r="B409">
        <v>3440.6000872724899</v>
      </c>
      <c r="C409">
        <v>679.21954534723704</v>
      </c>
      <c r="E409">
        <v>1191.40199565375</v>
      </c>
      <c r="F409">
        <v>557.17138369856696</v>
      </c>
    </row>
    <row r="410" spans="2:6" x14ac:dyDescent="0.3">
      <c r="B410">
        <v>1148.6433528313501</v>
      </c>
      <c r="C410">
        <v>4751.7340645075901</v>
      </c>
      <c r="E410">
        <v>123.984646229102</v>
      </c>
      <c r="F410">
        <v>1226.9358147210301</v>
      </c>
    </row>
    <row r="411" spans="2:6" x14ac:dyDescent="0.3">
      <c r="B411">
        <v>2339.4713198439399</v>
      </c>
      <c r="C411">
        <v>1252.6284253254801</v>
      </c>
      <c r="E411">
        <v>880.91159137838997</v>
      </c>
      <c r="F411">
        <v>165.76379397551599</v>
      </c>
    </row>
    <row r="412" spans="2:6" x14ac:dyDescent="0.3">
      <c r="B412">
        <v>178.389997478216</v>
      </c>
      <c r="C412">
        <v>669.48983435223704</v>
      </c>
      <c r="E412">
        <v>90.896255161586396</v>
      </c>
      <c r="F412">
        <v>206.64569258552001</v>
      </c>
    </row>
    <row r="413" spans="2:6" x14ac:dyDescent="0.3">
      <c r="B413">
        <v>6763.1232061868895</v>
      </c>
      <c r="C413">
        <v>392.18203623087101</v>
      </c>
      <c r="E413">
        <v>1944.32100746318</v>
      </c>
      <c r="F413">
        <v>259.23439304735899</v>
      </c>
    </row>
    <row r="414" spans="2:6" x14ac:dyDescent="0.3">
      <c r="B414">
        <v>2854.3688766227801</v>
      </c>
      <c r="C414">
        <v>849.58170182440301</v>
      </c>
      <c r="E414">
        <v>663.80843666793305</v>
      </c>
      <c r="F414">
        <v>371.76472054381401</v>
      </c>
    </row>
    <row r="415" spans="2:6" x14ac:dyDescent="0.3">
      <c r="B415">
        <v>3610.2646064501901</v>
      </c>
      <c r="C415">
        <v>2011.0995887285801</v>
      </c>
      <c r="E415">
        <v>1033.6825778325299</v>
      </c>
      <c r="F415">
        <v>535.79557494467497</v>
      </c>
    </row>
    <row r="416" spans="2:6" x14ac:dyDescent="0.3">
      <c r="B416">
        <v>5893.9059308000196</v>
      </c>
      <c r="C416">
        <v>3138.4001165425102</v>
      </c>
      <c r="E416">
        <v>1463.03946114214</v>
      </c>
      <c r="F416">
        <v>1331.9471996535699</v>
      </c>
    </row>
    <row r="417" spans="1:18" x14ac:dyDescent="0.3">
      <c r="B417">
        <v>5624.8319081846803</v>
      </c>
      <c r="C417">
        <v>553.86597413281004</v>
      </c>
      <c r="E417">
        <v>1772.71426560706</v>
      </c>
      <c r="F417">
        <v>574.43556713189901</v>
      </c>
    </row>
    <row r="418" spans="1:18" x14ac:dyDescent="0.3">
      <c r="B418">
        <v>2406.6924874802598</v>
      </c>
      <c r="C418">
        <v>2907.9475682452498</v>
      </c>
      <c r="E418">
        <v>599.99914219619802</v>
      </c>
      <c r="F418">
        <v>357.46825437813197</v>
      </c>
    </row>
    <row r="419" spans="1:18" x14ac:dyDescent="0.3">
      <c r="B419">
        <v>644.00029135068496</v>
      </c>
      <c r="C419">
        <v>2098.5166985667001</v>
      </c>
      <c r="E419">
        <v>133.11067298184801</v>
      </c>
      <c r="F419">
        <v>800.83854821441798</v>
      </c>
    </row>
    <row r="420" spans="1:18" x14ac:dyDescent="0.3">
      <c r="B420">
        <v>6576.0372945995896</v>
      </c>
      <c r="C420">
        <v>600.03618779021599</v>
      </c>
      <c r="E420">
        <v>779.443048339955</v>
      </c>
      <c r="F420">
        <v>852.01504357930901</v>
      </c>
    </row>
    <row r="421" spans="1:18" x14ac:dyDescent="0.3">
      <c r="B421">
        <v>390.39059821251601</v>
      </c>
      <c r="C421">
        <v>675.900593184694</v>
      </c>
      <c r="E421">
        <v>57.345924748307397</v>
      </c>
      <c r="F421">
        <v>629.28877785813802</v>
      </c>
    </row>
    <row r="422" spans="1:18" s="7" customFormat="1" x14ac:dyDescent="0.3">
      <c r="A422" s="7">
        <v>21</v>
      </c>
      <c r="B422" s="7">
        <v>1582.31981562641</v>
      </c>
      <c r="C422" s="7">
        <v>2803.6152919302099</v>
      </c>
      <c r="E422" s="7">
        <v>266.51272380135202</v>
      </c>
      <c r="F422" s="7">
        <v>259.55003921105498</v>
      </c>
    </row>
    <row r="423" spans="1:18" x14ac:dyDescent="0.3">
      <c r="B423">
        <v>1046.2309219017</v>
      </c>
      <c r="C423">
        <v>3782.8100854375102</v>
      </c>
      <c r="E423">
        <v>89.905927100180705</v>
      </c>
      <c r="F423">
        <v>642.11832421277995</v>
      </c>
      <c r="H423" t="s">
        <v>5</v>
      </c>
      <c r="I423" t="s">
        <v>6</v>
      </c>
      <c r="K423" t="s">
        <v>7</v>
      </c>
      <c r="L423" t="s">
        <v>8</v>
      </c>
      <c r="N423" s="5" t="s">
        <v>5</v>
      </c>
      <c r="O423" s="5" t="s">
        <v>6</v>
      </c>
      <c r="P423" s="5"/>
      <c r="Q423" s="5" t="s">
        <v>7</v>
      </c>
      <c r="R423" s="5" t="s">
        <v>8</v>
      </c>
    </row>
    <row r="424" spans="1:18" x14ac:dyDescent="0.3">
      <c r="B424">
        <v>1478.1846461233099</v>
      </c>
      <c r="C424">
        <v>3487.05764441684</v>
      </c>
      <c r="E424">
        <v>135.336399165241</v>
      </c>
      <c r="F424">
        <v>169.30586262115301</v>
      </c>
      <c r="H424">
        <f>AVERAGE(B422:B449)</f>
        <v>1478.3353302402547</v>
      </c>
      <c r="I424">
        <f>AVERAGE(C422:C449)</f>
        <v>2734.5403788474619</v>
      </c>
      <c r="K424">
        <f>AVERAGE(E422:E449)</f>
        <v>170.78489404511208</v>
      </c>
      <c r="L424">
        <f>AVERAGE(F422:F449)</f>
        <v>292.43806870528067</v>
      </c>
      <c r="N424" s="5">
        <f>AVERAGE(B422:B449)</f>
        <v>1478.3353302402547</v>
      </c>
      <c r="O424" s="5">
        <f>AVERAGE(C422:C433,C434:C437,C438:C449)</f>
        <v>2734.5403788474619</v>
      </c>
      <c r="P424" s="5"/>
      <c r="Q424" s="5">
        <f>AVERAGE(E422:E430,E432:E441,E443:E449)</f>
        <v>142.55610693331104</v>
      </c>
      <c r="R424" s="5">
        <f>AVERAGE(F422:F448)</f>
        <v>267.38790205085962</v>
      </c>
    </row>
    <row r="425" spans="1:18" x14ac:dyDescent="0.3">
      <c r="B425">
        <v>1855.62064004123</v>
      </c>
      <c r="C425">
        <v>3072.07276319429</v>
      </c>
      <c r="E425">
        <v>433.56256760319297</v>
      </c>
      <c r="F425">
        <v>190.038052015815</v>
      </c>
      <c r="H425">
        <f>2*STDEV(B422:B449)</f>
        <v>852.30128968906502</v>
      </c>
      <c r="I425">
        <f>2*STDEV(C422:C449)</f>
        <v>1499.2812758434482</v>
      </c>
      <c r="K425">
        <f>2*STDEV(E422:E449)</f>
        <v>281.01882955973429</v>
      </c>
      <c r="L425">
        <f>2*STDEV(F422:F449)</f>
        <v>463.57908659763103</v>
      </c>
      <c r="N425" s="5">
        <f>2*STDEV(B422:B449)</f>
        <v>852.30128968906502</v>
      </c>
      <c r="O425" s="5">
        <f>2*STDEV(C422:C432,C434:C437,C439:C449)</f>
        <v>1448.804431320749</v>
      </c>
      <c r="P425" s="5"/>
      <c r="Q425" s="5">
        <f>2*STDEV(E422:E430,E432:E441,E443:E449)</f>
        <v>209.96051389907964</v>
      </c>
      <c r="R425" s="5">
        <f>2*STDEV(F422:F448)</f>
        <v>387.53945549502947</v>
      </c>
    </row>
    <row r="426" spans="1:18" x14ac:dyDescent="0.3">
      <c r="B426">
        <v>671.64318112581395</v>
      </c>
      <c r="C426">
        <v>3008.8895440593101</v>
      </c>
      <c r="E426">
        <v>71.799359250042897</v>
      </c>
      <c r="F426">
        <v>199.64167034520099</v>
      </c>
      <c r="H426" s="6">
        <f>H424+H425</f>
        <v>2330.6366199293197</v>
      </c>
      <c r="I426" s="6">
        <f t="shared" ref="I426" si="116">I424+I425</f>
        <v>4233.8216546909098</v>
      </c>
      <c r="J426" s="6"/>
      <c r="K426" s="6">
        <f t="shared" ref="K426:L426" si="117">K424+K425</f>
        <v>451.80372360484637</v>
      </c>
      <c r="L426" s="6">
        <f t="shared" si="117"/>
        <v>756.01715530291176</v>
      </c>
      <c r="N426" s="11">
        <f>N424+N425</f>
        <v>2330.6366199293197</v>
      </c>
      <c r="O426" s="11">
        <f t="shared" ref="O426" si="118">O424+O425</f>
        <v>4183.3448101682106</v>
      </c>
      <c r="P426" s="11"/>
      <c r="Q426" s="11">
        <f t="shared" ref="Q426:R426" si="119">Q424+Q425</f>
        <v>352.51662083239069</v>
      </c>
      <c r="R426" s="11">
        <f t="shared" si="119"/>
        <v>654.92735754588909</v>
      </c>
    </row>
    <row r="427" spans="1:18" x14ac:dyDescent="0.3">
      <c r="B427">
        <v>1406.26997262393</v>
      </c>
      <c r="C427">
        <v>3937.1017412426199</v>
      </c>
      <c r="E427">
        <v>188.53557512579701</v>
      </c>
      <c r="F427">
        <v>195.81479261848801</v>
      </c>
      <c r="H427">
        <f>H424-H425</f>
        <v>626.03404055118972</v>
      </c>
      <c r="I427">
        <f t="shared" ref="I427" si="120">I424-I425</f>
        <v>1235.2591030040137</v>
      </c>
      <c r="K427">
        <f t="shared" ref="K427:L427" si="121">K424-K425</f>
        <v>-110.2339355146222</v>
      </c>
      <c r="L427">
        <f t="shared" si="121"/>
        <v>-171.14101789235036</v>
      </c>
      <c r="N427" s="5">
        <f>N424-N425</f>
        <v>626.03404055118972</v>
      </c>
      <c r="O427" s="5">
        <f t="shared" ref="O427" si="122">O424-O425</f>
        <v>1285.7359475267128</v>
      </c>
      <c r="P427" s="5"/>
      <c r="Q427" s="5">
        <f t="shared" ref="Q427:R427" si="123">Q424-Q425</f>
        <v>-67.404406965768601</v>
      </c>
      <c r="R427" s="5">
        <f t="shared" si="123"/>
        <v>-120.15155344416985</v>
      </c>
    </row>
    <row r="428" spans="1:18" x14ac:dyDescent="0.3">
      <c r="C428">
        <v>3402.9883062284698</v>
      </c>
      <c r="F428">
        <v>167.71839588359001</v>
      </c>
    </row>
    <row r="429" spans="1:18" x14ac:dyDescent="0.3">
      <c r="B429">
        <v>998.49924608091305</v>
      </c>
      <c r="C429">
        <v>1937.0126326504501</v>
      </c>
      <c r="E429">
        <v>65.860678500580093</v>
      </c>
      <c r="F429">
        <v>203.56578605558099</v>
      </c>
    </row>
    <row r="430" spans="1:18" x14ac:dyDescent="0.3">
      <c r="B430">
        <v>1357.1710385479801</v>
      </c>
      <c r="C430">
        <v>3390.1233183024001</v>
      </c>
      <c r="E430">
        <v>137.720192012605</v>
      </c>
      <c r="F430">
        <v>232.58749879418801</v>
      </c>
    </row>
    <row r="431" spans="1:18" x14ac:dyDescent="0.3">
      <c r="B431">
        <v>2204.9349255266902</v>
      </c>
      <c r="C431">
        <v>1306.99748438963</v>
      </c>
      <c r="E431">
        <v>529.12186854519302</v>
      </c>
      <c r="F431">
        <v>71.120842175193403</v>
      </c>
    </row>
    <row r="432" spans="1:18" x14ac:dyDescent="0.3">
      <c r="B432">
        <v>1451.1307896748799</v>
      </c>
      <c r="C432">
        <v>2339.4168708560201</v>
      </c>
      <c r="E432">
        <v>115.36365260023101</v>
      </c>
      <c r="F432">
        <v>121.070064969603</v>
      </c>
    </row>
    <row r="433" spans="2:6" x14ac:dyDescent="0.3">
      <c r="B433">
        <v>2306.8597520886001</v>
      </c>
      <c r="C433">
        <v>1916.54407228742</v>
      </c>
      <c r="E433">
        <v>79.734928110788204</v>
      </c>
      <c r="F433">
        <v>82.108200298774307</v>
      </c>
    </row>
    <row r="434" spans="2:6" x14ac:dyDescent="0.3">
      <c r="B434">
        <v>1322.3993320582399</v>
      </c>
      <c r="C434">
        <v>3004.5974144018201</v>
      </c>
      <c r="E434">
        <v>59.468833063448997</v>
      </c>
      <c r="F434">
        <v>207.452925164693</v>
      </c>
    </row>
    <row r="435" spans="2:6" x14ac:dyDescent="0.3">
      <c r="B435">
        <v>1889.92062523303</v>
      </c>
      <c r="C435">
        <v>1867.78003513772</v>
      </c>
      <c r="E435">
        <v>164.72989332473901</v>
      </c>
      <c r="F435">
        <v>85.721008960331801</v>
      </c>
    </row>
    <row r="436" spans="2:6" x14ac:dyDescent="0.3">
      <c r="B436">
        <v>1562.0662655701899</v>
      </c>
      <c r="C436">
        <v>2320.0398067705</v>
      </c>
      <c r="E436">
        <v>140.33523261411599</v>
      </c>
      <c r="F436">
        <v>440.67896444906</v>
      </c>
    </row>
    <row r="437" spans="2:6" x14ac:dyDescent="0.3">
      <c r="B437">
        <v>1962.1296005617301</v>
      </c>
      <c r="C437">
        <v>2636.2860800901299</v>
      </c>
      <c r="E437">
        <v>123.882044877902</v>
      </c>
      <c r="F437">
        <v>159.02546197525299</v>
      </c>
    </row>
    <row r="438" spans="2:6" x14ac:dyDescent="0.3">
      <c r="C438">
        <v>1620.41028477382</v>
      </c>
      <c r="F438">
        <v>150.162529055806</v>
      </c>
    </row>
    <row r="439" spans="2:6" x14ac:dyDescent="0.3">
      <c r="B439">
        <v>1183.85827022226</v>
      </c>
      <c r="C439">
        <v>2851.3432948173599</v>
      </c>
      <c r="E439">
        <v>86.480763338629302</v>
      </c>
      <c r="F439">
        <v>228.01297787144401</v>
      </c>
    </row>
    <row r="440" spans="2:6" x14ac:dyDescent="0.3">
      <c r="C440">
        <v>2948.7992024791702</v>
      </c>
      <c r="F440">
        <v>111.603258288909</v>
      </c>
    </row>
    <row r="441" spans="2:6" x14ac:dyDescent="0.3">
      <c r="B441">
        <v>1104.0942310978801</v>
      </c>
      <c r="C441">
        <v>1678.83551581347</v>
      </c>
      <c r="E441">
        <v>56.385329317355797</v>
      </c>
      <c r="F441">
        <v>84.020263924904299</v>
      </c>
    </row>
    <row r="442" spans="2:6" x14ac:dyDescent="0.3">
      <c r="B442">
        <v>1825.70123697038</v>
      </c>
      <c r="C442">
        <v>4121.5991973453301</v>
      </c>
      <c r="E442">
        <v>461.71002311645498</v>
      </c>
      <c r="F442">
        <v>478.82412533203501</v>
      </c>
    </row>
    <row r="443" spans="2:6" x14ac:dyDescent="0.3">
      <c r="B443">
        <v>844.56899074832199</v>
      </c>
      <c r="C443">
        <v>2036.7283428216199</v>
      </c>
      <c r="E443">
        <v>68.691793404721395</v>
      </c>
      <c r="F443">
        <v>521.402603850932</v>
      </c>
    </row>
    <row r="444" spans="2:6" x14ac:dyDescent="0.3">
      <c r="B444">
        <v>1316.6275631338301</v>
      </c>
      <c r="C444">
        <v>2046.6433084457101</v>
      </c>
      <c r="E444">
        <v>161.28381409810899</v>
      </c>
      <c r="F444">
        <v>120.124683768434</v>
      </c>
    </row>
    <row r="445" spans="2:6" x14ac:dyDescent="0.3">
      <c r="B445">
        <v>1321.63440993523</v>
      </c>
      <c r="C445">
        <v>3165.6793995857402</v>
      </c>
      <c r="E445">
        <v>435.69935764216001</v>
      </c>
      <c r="F445">
        <v>755.36640859942599</v>
      </c>
    </row>
    <row r="446" spans="2:6" x14ac:dyDescent="0.3">
      <c r="B446">
        <v>943.46913735145097</v>
      </c>
      <c r="C446">
        <v>2311.1082387567599</v>
      </c>
      <c r="E446">
        <v>56.266844149428799</v>
      </c>
      <c r="F446">
        <v>677.61840386376002</v>
      </c>
    </row>
    <row r="447" spans="2:6" x14ac:dyDescent="0.3">
      <c r="B447">
        <v>1923.7619584942299</v>
      </c>
      <c r="C447">
        <v>3045.0011000896102</v>
      </c>
      <c r="E447">
        <v>139.38440439645299</v>
      </c>
      <c r="F447">
        <v>289.96547677494999</v>
      </c>
    </row>
    <row r="448" spans="2:6" x14ac:dyDescent="0.3">
      <c r="B448">
        <v>1492.7655964575699</v>
      </c>
      <c r="C448">
        <v>2976.6345026969698</v>
      </c>
      <c r="E448">
        <v>79.806246406462705</v>
      </c>
      <c r="F448">
        <v>374.85473429184998</v>
      </c>
    </row>
    <row r="449" spans="1:18" x14ac:dyDescent="0.3">
      <c r="B449">
        <v>1906.52110881058</v>
      </c>
      <c r="C449">
        <v>3551.0151287080398</v>
      </c>
      <c r="E449">
        <v>122.043899562617</v>
      </c>
      <c r="F449">
        <v>968.79256837465005</v>
      </c>
    </row>
    <row r="450" spans="1:18" s="7" customFormat="1" x14ac:dyDescent="0.3">
      <c r="A450" s="7">
        <v>22</v>
      </c>
      <c r="B450" s="7">
        <v>1380.5124000227099</v>
      </c>
      <c r="C450" s="7">
        <v>1280.8078606829699</v>
      </c>
      <c r="E450" s="7">
        <v>953.619018997995</v>
      </c>
      <c r="F450" s="7">
        <v>2400.2555609895298</v>
      </c>
    </row>
    <row r="451" spans="1:18" x14ac:dyDescent="0.3">
      <c r="B451">
        <v>2376.65821551211</v>
      </c>
      <c r="C451">
        <v>5403.9357649285403</v>
      </c>
      <c r="E451">
        <v>879.43585473549604</v>
      </c>
      <c r="F451">
        <v>1931.23446507474</v>
      </c>
      <c r="H451" t="s">
        <v>5</v>
      </c>
      <c r="I451" t="s">
        <v>6</v>
      </c>
      <c r="K451" t="s">
        <v>7</v>
      </c>
      <c r="L451" t="s">
        <v>8</v>
      </c>
      <c r="N451" s="5" t="s">
        <v>5</v>
      </c>
      <c r="O451" s="5" t="s">
        <v>6</v>
      </c>
      <c r="P451" s="5"/>
      <c r="Q451" s="5" t="s">
        <v>7</v>
      </c>
      <c r="R451" s="5" t="s">
        <v>8</v>
      </c>
    </row>
    <row r="452" spans="1:18" x14ac:dyDescent="0.3">
      <c r="B452">
        <v>823.08201380569403</v>
      </c>
      <c r="C452">
        <v>2512.2086806668899</v>
      </c>
      <c r="E452">
        <v>924.38351040085001</v>
      </c>
      <c r="F452">
        <v>2287.5358140866701</v>
      </c>
      <c r="H452">
        <f>AVERAGE(B450:B477)</f>
        <v>2382.9364176875702</v>
      </c>
      <c r="I452">
        <f>AVERAGE(C450:C477)</f>
        <v>3571.2732250779436</v>
      </c>
      <c r="K452">
        <f>AVERAGE(E450:E477)</f>
        <v>1353.21052152177</v>
      </c>
      <c r="L452">
        <f>AVERAGE(F450:F477)</f>
        <v>1911.6860740092784</v>
      </c>
      <c r="N452" s="5">
        <f>AVERAGE(B450:B457,B459:B474,B476:B477)</f>
        <v>2124.0004290451602</v>
      </c>
      <c r="O452" s="5">
        <f>AVERAGE(C450:C461,C462:C465,C466:C477)</f>
        <v>3571.2732250779436</v>
      </c>
      <c r="P452" s="5"/>
      <c r="Q452" s="5">
        <f>AVERAGE(E450:E459,E460:E471,E473:E477)</f>
        <v>1296.9717159935065</v>
      </c>
      <c r="R452" s="5">
        <f>AVERAGE(F450:F471,F473:F477)</f>
        <v>1824.4061012210689</v>
      </c>
    </row>
    <row r="453" spans="1:18" x14ac:dyDescent="0.3">
      <c r="B453">
        <v>1219.85449929433</v>
      </c>
      <c r="C453">
        <v>2274.3586614425299</v>
      </c>
      <c r="E453">
        <v>2048.3289244427601</v>
      </c>
      <c r="F453">
        <v>2157.40495705888</v>
      </c>
      <c r="H453">
        <f>2*STDEV(B450:B477)</f>
        <v>2802.4531129969541</v>
      </c>
      <c r="I453">
        <f>2*STDEV(C450:C477)</f>
        <v>3124.5037594797786</v>
      </c>
      <c r="K453">
        <f>2*STDEV(E450:E477)</f>
        <v>1250.4154351867655</v>
      </c>
      <c r="L453">
        <f>2*STDEV(F450:F477)</f>
        <v>1698.5611178947233</v>
      </c>
      <c r="N453" s="5">
        <f>2*STDEV(B450:B457,B459:B474,B476:B477)</f>
        <v>2116.1118052482243</v>
      </c>
      <c r="O453" s="5">
        <f>2*STDEV(C450:C460,C462:C465,C467:C477)</f>
        <v>2821.7161780108841</v>
      </c>
      <c r="P453" s="5"/>
      <c r="Q453" s="5">
        <f>2*STDEV(E450:E459,E460:E471,E473:E477)</f>
        <v>1120.6321964935689</v>
      </c>
      <c r="R453" s="5">
        <f>2*STDEV(F450:F471,F473:F477)</f>
        <v>1452.6071855819496</v>
      </c>
    </row>
    <row r="454" spans="1:18" x14ac:dyDescent="0.3">
      <c r="B454">
        <v>1374.9202796317199</v>
      </c>
      <c r="C454">
        <v>2282.6068859827201</v>
      </c>
      <c r="E454">
        <v>2554.92308847397</v>
      </c>
      <c r="F454">
        <v>2359.86885979928</v>
      </c>
      <c r="H454" s="6">
        <f>H452+H453</f>
        <v>5185.3895306845243</v>
      </c>
      <c r="I454" s="6">
        <f t="shared" ref="I454" si="124">I452+I453</f>
        <v>6695.7769845577222</v>
      </c>
      <c r="J454" s="6"/>
      <c r="K454" s="6">
        <f t="shared" ref="K454:L454" si="125">K452+K453</f>
        <v>2603.6259567085353</v>
      </c>
      <c r="L454" s="6">
        <f t="shared" si="125"/>
        <v>3610.2471919040017</v>
      </c>
      <c r="N454" s="11">
        <f>N452+N453</f>
        <v>4240.112234293385</v>
      </c>
      <c r="O454" s="11">
        <f t="shared" ref="O454" si="126">O452+O453</f>
        <v>6392.9894030888281</v>
      </c>
      <c r="P454" s="11"/>
      <c r="Q454" s="11">
        <f t="shared" ref="Q454:R454" si="127">Q452+Q453</f>
        <v>2417.6039124870754</v>
      </c>
      <c r="R454" s="11">
        <f t="shared" si="127"/>
        <v>3277.0132868030187</v>
      </c>
    </row>
    <row r="455" spans="1:18" x14ac:dyDescent="0.3">
      <c r="B455">
        <v>1052.66257046844</v>
      </c>
      <c r="C455">
        <v>1817.9944243145601</v>
      </c>
      <c r="E455">
        <v>1461.0046079978999</v>
      </c>
      <c r="F455">
        <v>1814.4171415866299</v>
      </c>
      <c r="H455">
        <f>H452-H453</f>
        <v>-419.51669530938398</v>
      </c>
      <c r="I455">
        <f t="shared" ref="I455" si="128">I452-I453</f>
        <v>446.76946559816497</v>
      </c>
      <c r="K455">
        <f t="shared" ref="K455:L455" si="129">K452-K453</f>
        <v>102.7950863350045</v>
      </c>
      <c r="L455">
        <f t="shared" si="129"/>
        <v>213.12495611455506</v>
      </c>
      <c r="N455" s="5">
        <f>N452-N453</f>
        <v>7.8886237969359172</v>
      </c>
      <c r="O455" s="5">
        <f t="shared" ref="O455" si="130">O452-O453</f>
        <v>749.55704706705956</v>
      </c>
      <c r="P455" s="5"/>
      <c r="Q455" s="5">
        <f t="shared" ref="Q455:R455" si="131">Q452-Q453</f>
        <v>176.33951949993752</v>
      </c>
      <c r="R455" s="5">
        <f t="shared" si="131"/>
        <v>371.79891563911929</v>
      </c>
    </row>
    <row r="456" spans="1:18" x14ac:dyDescent="0.3">
      <c r="B456">
        <v>893.15409584134602</v>
      </c>
      <c r="C456">
        <v>3910.6551828307802</v>
      </c>
      <c r="E456">
        <v>1129.92154907384</v>
      </c>
      <c r="F456">
        <v>1813.92439710229</v>
      </c>
    </row>
    <row r="457" spans="1:18" x14ac:dyDescent="0.3">
      <c r="B457">
        <v>2968.5577110696299</v>
      </c>
      <c r="C457">
        <v>2960.5672599211598</v>
      </c>
      <c r="E457">
        <v>942.24316807519699</v>
      </c>
      <c r="F457">
        <v>2163.40611367977</v>
      </c>
    </row>
    <row r="458" spans="1:18" x14ac:dyDescent="0.3">
      <c r="B458">
        <v>5192.1954165144298</v>
      </c>
      <c r="C458">
        <v>2258.2575079191702</v>
      </c>
      <c r="E458">
        <v>1484.78168626557</v>
      </c>
      <c r="F458">
        <v>1100.27632145148</v>
      </c>
    </row>
    <row r="459" spans="1:18" x14ac:dyDescent="0.3">
      <c r="B459">
        <v>3195.5404792024701</v>
      </c>
      <c r="C459">
        <v>3153.1711407152202</v>
      </c>
      <c r="E459">
        <v>1725.6921646078199</v>
      </c>
      <c r="F459">
        <v>988.90261425264202</v>
      </c>
    </row>
    <row r="460" spans="1:18" x14ac:dyDescent="0.3">
      <c r="B460">
        <v>953.54974567664306</v>
      </c>
      <c r="C460">
        <v>4470.0327975315204</v>
      </c>
      <c r="E460">
        <v>1876.7550955991501</v>
      </c>
      <c r="F460">
        <v>2419.7758468183401</v>
      </c>
    </row>
    <row r="461" spans="1:18" x14ac:dyDescent="0.3">
      <c r="B461">
        <v>2509.9046236762401</v>
      </c>
      <c r="C461">
        <v>539.87160073567895</v>
      </c>
      <c r="E461">
        <v>1565.59516236945</v>
      </c>
      <c r="F461">
        <v>285.15142296689999</v>
      </c>
    </row>
    <row r="462" spans="1:18" x14ac:dyDescent="0.3">
      <c r="B462">
        <v>1963.26445538133</v>
      </c>
      <c r="C462">
        <v>4901.7527726917797</v>
      </c>
      <c r="E462">
        <v>522.34213453593998</v>
      </c>
      <c r="F462">
        <v>1880.76507261291</v>
      </c>
    </row>
    <row r="463" spans="1:18" x14ac:dyDescent="0.3">
      <c r="B463">
        <v>1877.0950938825299</v>
      </c>
      <c r="C463">
        <v>3263.9265712086299</v>
      </c>
      <c r="E463">
        <v>1170.1441651007599</v>
      </c>
      <c r="F463">
        <v>2785.6438401871601</v>
      </c>
    </row>
    <row r="464" spans="1:18" x14ac:dyDescent="0.3">
      <c r="B464">
        <v>1790.6335128921501</v>
      </c>
      <c r="C464">
        <v>4716.5012207967902</v>
      </c>
      <c r="E464">
        <v>586.27065374726806</v>
      </c>
      <c r="F464">
        <v>1446.79489681367</v>
      </c>
    </row>
    <row r="465" spans="1:18" x14ac:dyDescent="0.3">
      <c r="B465">
        <v>4018.4184736110501</v>
      </c>
      <c r="C465">
        <v>5020.8273157533804</v>
      </c>
      <c r="E465">
        <v>1423.3551321238799</v>
      </c>
      <c r="F465">
        <v>2049.0135336969101</v>
      </c>
    </row>
    <row r="466" spans="1:18" x14ac:dyDescent="0.3">
      <c r="B466">
        <v>1506.51323078921</v>
      </c>
      <c r="C466">
        <v>6205.3869459473099</v>
      </c>
      <c r="E466">
        <v>1784.81475926086</v>
      </c>
      <c r="F466">
        <v>3097.7614870244602</v>
      </c>
    </row>
    <row r="467" spans="1:18" x14ac:dyDescent="0.3">
      <c r="B467">
        <v>3114.3448575307798</v>
      </c>
      <c r="C467">
        <v>3277.9305308883299</v>
      </c>
      <c r="E467">
        <v>1294.3178960247501</v>
      </c>
      <c r="F467">
        <v>1410.30156786719</v>
      </c>
    </row>
    <row r="468" spans="1:18" x14ac:dyDescent="0.3">
      <c r="B468">
        <v>2965.1195388552401</v>
      </c>
      <c r="C468">
        <v>5017.61288595937</v>
      </c>
      <c r="E468">
        <v>645.88664935022598</v>
      </c>
      <c r="F468">
        <v>921.79248845003099</v>
      </c>
    </row>
    <row r="469" spans="1:18" x14ac:dyDescent="0.3">
      <c r="B469">
        <v>4281.5526510516502</v>
      </c>
      <c r="C469">
        <v>4254.1636678476698</v>
      </c>
      <c r="E469">
        <v>124.46104365647901</v>
      </c>
      <c r="F469">
        <v>731.69480704402099</v>
      </c>
    </row>
    <row r="470" spans="1:18" x14ac:dyDescent="0.3">
      <c r="B470">
        <v>666.312254579708</v>
      </c>
      <c r="C470">
        <v>4206.3424200855097</v>
      </c>
      <c r="E470">
        <v>781.54928629462802</v>
      </c>
      <c r="F470">
        <v>1080.09036982523</v>
      </c>
    </row>
    <row r="471" spans="1:18" x14ac:dyDescent="0.3">
      <c r="B471">
        <v>1831.0019225635101</v>
      </c>
      <c r="C471">
        <v>1363.8213854328701</v>
      </c>
      <c r="E471">
        <v>1924.4892139537301</v>
      </c>
      <c r="F471">
        <v>2510.7655321000002</v>
      </c>
    </row>
    <row r="472" spans="1:18" x14ac:dyDescent="0.3">
      <c r="B472">
        <v>2458.1128137629898</v>
      </c>
      <c r="C472">
        <v>6136.73725184867</v>
      </c>
      <c r="E472">
        <v>2871.6582707848802</v>
      </c>
      <c r="F472">
        <v>4268.2453392909401</v>
      </c>
    </row>
    <row r="473" spans="1:18" x14ac:dyDescent="0.3">
      <c r="B473">
        <v>3978.60811942893</v>
      </c>
      <c r="C473">
        <v>6208.7976788896403</v>
      </c>
      <c r="E473">
        <v>2111.0287842217599</v>
      </c>
      <c r="F473">
        <v>3367.54672337589</v>
      </c>
    </row>
    <row r="474" spans="1:18" x14ac:dyDescent="0.3">
      <c r="B474">
        <v>3053.4492617712199</v>
      </c>
      <c r="C474">
        <v>4369.4516861252196</v>
      </c>
      <c r="E474">
        <v>896.99694616356805</v>
      </c>
      <c r="F474">
        <v>1516.76042602546</v>
      </c>
    </row>
    <row r="475" spans="1:18" x14ac:dyDescent="0.3">
      <c r="B475">
        <v>6306.0131235633498</v>
      </c>
      <c r="C475">
        <v>3506.2053615755099</v>
      </c>
      <c r="E475">
        <v>1167.308247059</v>
      </c>
      <c r="F475">
        <v>1578.39861163707</v>
      </c>
    </row>
    <row r="476" spans="1:18" x14ac:dyDescent="0.3">
      <c r="B476">
        <v>1095.6474546214599</v>
      </c>
      <c r="C476">
        <v>2226.6332726781998</v>
      </c>
      <c r="E476">
        <v>1569.70637731037</v>
      </c>
      <c r="F476">
        <v>1798.7062039805</v>
      </c>
    </row>
    <row r="477" spans="1:18" x14ac:dyDescent="0.3">
      <c r="B477">
        <v>1875.5408802510799</v>
      </c>
      <c r="C477">
        <v>2455.0915667818299</v>
      </c>
      <c r="E477">
        <v>1468.88121198146</v>
      </c>
      <c r="F477">
        <v>1360.7756574611999</v>
      </c>
    </row>
    <row r="478" spans="1:18" s="7" customFormat="1" x14ac:dyDescent="0.3">
      <c r="A478" s="7">
        <v>23</v>
      </c>
      <c r="B478" s="7">
        <v>1273.36047786574</v>
      </c>
      <c r="C478" s="7">
        <v>818.63780104136004</v>
      </c>
      <c r="E478" s="7">
        <v>1547.8472455180299</v>
      </c>
      <c r="F478" s="7">
        <v>128.846584456453</v>
      </c>
    </row>
    <row r="479" spans="1:18" x14ac:dyDescent="0.3">
      <c r="B479">
        <v>850.89560618705104</v>
      </c>
      <c r="C479">
        <v>3141.9560302477298</v>
      </c>
      <c r="E479">
        <v>346.68755581320499</v>
      </c>
      <c r="F479">
        <v>528.53335186821801</v>
      </c>
      <c r="H479" t="s">
        <v>5</v>
      </c>
      <c r="I479" t="s">
        <v>6</v>
      </c>
      <c r="K479" t="s">
        <v>7</v>
      </c>
      <c r="L479" t="s">
        <v>8</v>
      </c>
      <c r="N479" s="5" t="s">
        <v>5</v>
      </c>
      <c r="O479" s="5" t="s">
        <v>6</v>
      </c>
      <c r="P479" s="5"/>
      <c r="Q479" s="5" t="s">
        <v>7</v>
      </c>
      <c r="R479" s="5" t="s">
        <v>8</v>
      </c>
    </row>
    <row r="480" spans="1:18" x14ac:dyDescent="0.3">
      <c r="B480">
        <v>400.444601607187</v>
      </c>
      <c r="C480">
        <v>3401.7402730676899</v>
      </c>
      <c r="E480">
        <v>50.863797493108699</v>
      </c>
      <c r="F480">
        <v>1058.78516675644</v>
      </c>
      <c r="H480">
        <f>AVERAGE(B478:B505)</f>
        <v>1601.4709101974934</v>
      </c>
      <c r="I480">
        <f>AVERAGE(C478:C505)</f>
        <v>2407.3523640866269</v>
      </c>
      <c r="K480">
        <f>AVERAGE(E478:E505)</f>
        <v>1100.4515766383281</v>
      </c>
      <c r="L480">
        <f>AVERAGE(F478:F505)</f>
        <v>1113.4155027994707</v>
      </c>
      <c r="N480" s="5">
        <f>AVERAGE(B478:B500,B502:B505)</f>
        <v>1544.6436098975498</v>
      </c>
      <c r="O480" s="5">
        <f>AVERAGE(C478:C489,C490:C493,C494:C505)</f>
        <v>2407.3523640866269</v>
      </c>
      <c r="P480" s="5"/>
      <c r="Q480" s="5">
        <f>AVERAGE(E478:E487,E488:E498,E499:E505)</f>
        <v>1100.4515766383281</v>
      </c>
      <c r="R480" s="5">
        <f>AVERAGE(F478:F505)</f>
        <v>1113.4155027994707</v>
      </c>
    </row>
    <row r="481" spans="2:18" x14ac:dyDescent="0.3">
      <c r="B481">
        <v>502.85290386962902</v>
      </c>
      <c r="C481">
        <v>972.28969337505202</v>
      </c>
      <c r="E481">
        <v>417.33588635026803</v>
      </c>
      <c r="F481">
        <v>571.94193544259599</v>
      </c>
      <c r="H481">
        <f>2*STDEV(B478:B505)</f>
        <v>1475.3637303684554</v>
      </c>
      <c r="I481">
        <f>2*STDEV(C478:C505)</f>
        <v>1844.7739237284784</v>
      </c>
      <c r="K481">
        <f>2*STDEV(E478:E505)</f>
        <v>1222.0739978123804</v>
      </c>
      <c r="L481">
        <f>2*STDEV(F478:F505)</f>
        <v>1228.9491540539277</v>
      </c>
      <c r="N481" s="5">
        <f>2*STDEV(B478:B500,B502:B505)</f>
        <v>1372.8874583880156</v>
      </c>
      <c r="O481" s="5">
        <f>2*STDEV(C478:C488,C490:C493,C495:C505)</f>
        <v>1893.8303792157167</v>
      </c>
      <c r="P481" s="5"/>
      <c r="Q481" s="5">
        <f>2*STDEV(E478:E487,E488:E498,E499:E505)</f>
        <v>1222.0739978123804</v>
      </c>
      <c r="R481" s="5">
        <f>2*STDEV(F478:F505)</f>
        <v>1228.9491540539277</v>
      </c>
    </row>
    <row r="482" spans="2:18" x14ac:dyDescent="0.3">
      <c r="B482">
        <v>1189.0621201879301</v>
      </c>
      <c r="C482">
        <v>2756.4023599380898</v>
      </c>
      <c r="E482">
        <v>1229.6935220300099</v>
      </c>
      <c r="F482">
        <v>684.81132004678102</v>
      </c>
      <c r="H482" s="6">
        <f>H480+H481</f>
        <v>3076.8346405659486</v>
      </c>
      <c r="I482" s="6">
        <f t="shared" ref="I482" si="132">I480+I481</f>
        <v>4252.1262878151056</v>
      </c>
      <c r="J482" s="6"/>
      <c r="K482" s="6">
        <f t="shared" ref="K482:L482" si="133">K480+K481</f>
        <v>2322.5255744507085</v>
      </c>
      <c r="L482" s="6">
        <f t="shared" si="133"/>
        <v>2342.3646568533986</v>
      </c>
      <c r="N482" s="11">
        <f>N480+N481</f>
        <v>2917.5310682855652</v>
      </c>
      <c r="O482" s="11">
        <f t="shared" ref="O482" si="134">O480+O481</f>
        <v>4301.1827433023436</v>
      </c>
      <c r="P482" s="11"/>
      <c r="Q482" s="11">
        <f t="shared" ref="Q482:R482" si="135">Q480+Q481</f>
        <v>2322.5255744507085</v>
      </c>
      <c r="R482" s="11">
        <f t="shared" si="135"/>
        <v>2342.3646568533986</v>
      </c>
    </row>
    <row r="483" spans="2:18" x14ac:dyDescent="0.3">
      <c r="B483">
        <v>1016.22665927332</v>
      </c>
      <c r="C483">
        <v>1108.5706655045899</v>
      </c>
      <c r="E483">
        <v>2053.9122847768099</v>
      </c>
      <c r="F483">
        <v>248.19184557098299</v>
      </c>
      <c r="H483">
        <f>H480-H481</f>
        <v>126.10717982903793</v>
      </c>
      <c r="I483">
        <f t="shared" ref="I483" si="136">I480-I481</f>
        <v>562.57844035814855</v>
      </c>
      <c r="K483">
        <f t="shared" ref="K483:L483" si="137">K480-K481</f>
        <v>-121.62242117405231</v>
      </c>
      <c r="L483">
        <f t="shared" si="137"/>
        <v>-115.53365125445703</v>
      </c>
      <c r="N483" s="5">
        <f>N480-N481</f>
        <v>171.75615150953422</v>
      </c>
      <c r="O483" s="5">
        <f t="shared" ref="O483" si="138">O480-O481</f>
        <v>513.52198487091027</v>
      </c>
      <c r="P483" s="5"/>
      <c r="Q483" s="5">
        <f t="shared" ref="Q483:R483" si="139">Q480-Q481</f>
        <v>-121.62242117405231</v>
      </c>
      <c r="R483" s="5">
        <f t="shared" si="139"/>
        <v>-115.53365125445703</v>
      </c>
    </row>
    <row r="484" spans="2:18" x14ac:dyDescent="0.3">
      <c r="B484">
        <v>1063.54319997983</v>
      </c>
      <c r="C484">
        <v>1533.08867259005</v>
      </c>
      <c r="E484">
        <v>1544.02122836084</v>
      </c>
      <c r="F484">
        <v>1524.14894206338</v>
      </c>
    </row>
    <row r="485" spans="2:18" x14ac:dyDescent="0.3">
      <c r="B485">
        <v>1795.1429353575099</v>
      </c>
      <c r="C485">
        <v>3104.3205301565099</v>
      </c>
      <c r="E485">
        <v>2083.2534239265001</v>
      </c>
      <c r="F485">
        <v>1462.66688624882</v>
      </c>
    </row>
    <row r="486" spans="2:18" x14ac:dyDescent="0.3">
      <c r="B486">
        <v>1124.74500496102</v>
      </c>
      <c r="C486">
        <v>1533.01861153353</v>
      </c>
      <c r="E486">
        <v>1378.36319772049</v>
      </c>
      <c r="F486">
        <v>1151.40771604834</v>
      </c>
    </row>
    <row r="487" spans="2:18" x14ac:dyDescent="0.3">
      <c r="B487">
        <v>1959.9258955881101</v>
      </c>
      <c r="C487">
        <v>2208.2654771860798</v>
      </c>
      <c r="E487">
        <v>1321.5018224466301</v>
      </c>
      <c r="F487">
        <v>1952.3672593838201</v>
      </c>
    </row>
    <row r="488" spans="2:18" x14ac:dyDescent="0.3">
      <c r="B488">
        <v>1035.31094621479</v>
      </c>
      <c r="C488">
        <v>1008.20592709142</v>
      </c>
      <c r="E488">
        <v>1434.22731142115</v>
      </c>
      <c r="F488">
        <v>391.66592950931698</v>
      </c>
    </row>
    <row r="489" spans="2:18" x14ac:dyDescent="0.3">
      <c r="B489">
        <v>1238.1503509174099</v>
      </c>
      <c r="C489">
        <v>3137.8876651594501</v>
      </c>
      <c r="E489">
        <v>379.30817590167999</v>
      </c>
      <c r="F489">
        <v>1158.01943074831</v>
      </c>
    </row>
    <row r="490" spans="2:18" x14ac:dyDescent="0.3">
      <c r="B490">
        <v>1958.6531661839899</v>
      </c>
      <c r="C490">
        <v>1443.71005581896</v>
      </c>
      <c r="E490">
        <v>1882.8110946065301</v>
      </c>
      <c r="F490">
        <v>405.23494652254402</v>
      </c>
    </row>
    <row r="491" spans="2:18" x14ac:dyDescent="0.3">
      <c r="B491">
        <v>2390.2341827443302</v>
      </c>
      <c r="C491">
        <v>1780.4344747797199</v>
      </c>
      <c r="E491">
        <v>2200.1095106145799</v>
      </c>
      <c r="F491">
        <v>753.27376107998805</v>
      </c>
    </row>
    <row r="492" spans="2:18" x14ac:dyDescent="0.3">
      <c r="B492">
        <v>292.09021326634797</v>
      </c>
      <c r="C492">
        <v>2697.8680509201899</v>
      </c>
      <c r="E492">
        <v>570.69643299395898</v>
      </c>
      <c r="F492">
        <v>1071.7588010069201</v>
      </c>
    </row>
    <row r="493" spans="2:18" x14ac:dyDescent="0.3">
      <c r="B493">
        <v>745.31643168048697</v>
      </c>
      <c r="C493">
        <v>2619.9439035433302</v>
      </c>
      <c r="E493">
        <v>182.43496440570999</v>
      </c>
      <c r="F493">
        <v>699.47151163140097</v>
      </c>
    </row>
    <row r="494" spans="2:18" x14ac:dyDescent="0.3">
      <c r="B494">
        <v>1912.59446969695</v>
      </c>
      <c r="C494">
        <v>2422.8538243642101</v>
      </c>
      <c r="E494">
        <v>814.03905885986603</v>
      </c>
      <c r="F494">
        <v>903.78295960153002</v>
      </c>
    </row>
    <row r="495" spans="2:18" x14ac:dyDescent="0.3">
      <c r="B495">
        <v>1960.19482873573</v>
      </c>
      <c r="C495">
        <v>2642.4453123799999</v>
      </c>
      <c r="E495">
        <v>590.661513346162</v>
      </c>
      <c r="F495">
        <v>754.50727456802201</v>
      </c>
    </row>
    <row r="496" spans="2:18" x14ac:dyDescent="0.3">
      <c r="B496">
        <v>1462.23935185805</v>
      </c>
      <c r="C496">
        <v>3688.15139523477</v>
      </c>
      <c r="E496">
        <v>1162.4164998465001</v>
      </c>
      <c r="F496">
        <v>696.16394490736195</v>
      </c>
    </row>
    <row r="497" spans="1:18" x14ac:dyDescent="0.3">
      <c r="B497">
        <v>1851.6671637659799</v>
      </c>
      <c r="C497">
        <v>3376.0033935154602</v>
      </c>
      <c r="E497">
        <v>414.01965015023302</v>
      </c>
      <c r="F497">
        <v>2034.7070728905101</v>
      </c>
    </row>
    <row r="498" spans="1:18" x14ac:dyDescent="0.3">
      <c r="B498">
        <v>2257.2384134336198</v>
      </c>
      <c r="C498">
        <v>3372.3120141220702</v>
      </c>
      <c r="E498">
        <v>990.83308906513105</v>
      </c>
      <c r="F498">
        <v>2093.4974375307902</v>
      </c>
    </row>
    <row r="499" spans="1:18" x14ac:dyDescent="0.3">
      <c r="B499">
        <v>2223.4764959752802</v>
      </c>
      <c r="C499">
        <v>2328.6992516149699</v>
      </c>
      <c r="E499">
        <v>1759.2712769525999</v>
      </c>
      <c r="F499">
        <v>942.37502621543797</v>
      </c>
    </row>
    <row r="500" spans="1:18" x14ac:dyDescent="0.3">
      <c r="B500">
        <v>1924.54275123611</v>
      </c>
      <c r="C500">
        <v>3447.5065134725401</v>
      </c>
      <c r="E500">
        <v>492.70976783986401</v>
      </c>
      <c r="F500">
        <v>1650.06302724129</v>
      </c>
    </row>
    <row r="501" spans="1:18" x14ac:dyDescent="0.3">
      <c r="B501">
        <v>3135.8080182959602</v>
      </c>
      <c r="C501">
        <v>3272.72986930564</v>
      </c>
      <c r="E501">
        <v>1078.5751792271001</v>
      </c>
      <c r="F501">
        <v>1442.0181869875701</v>
      </c>
    </row>
    <row r="502" spans="1:18" x14ac:dyDescent="0.3">
      <c r="B502">
        <v>1701.00230704314</v>
      </c>
      <c r="C502">
        <v>2989.5891514749801</v>
      </c>
      <c r="E502">
        <v>1429.04670849489</v>
      </c>
      <c r="F502">
        <v>1913.11717444279</v>
      </c>
    </row>
    <row r="503" spans="1:18" x14ac:dyDescent="0.3">
      <c r="B503">
        <v>2117.0378476875799</v>
      </c>
      <c r="C503">
        <v>750.25556860529298</v>
      </c>
      <c r="E503">
        <v>1403.91809638725</v>
      </c>
      <c r="F503">
        <v>2174.9064033810801</v>
      </c>
    </row>
    <row r="504" spans="1:18" x14ac:dyDescent="0.3">
      <c r="B504">
        <v>2977.46772004268</v>
      </c>
      <c r="C504">
        <v>3051.1372415635101</v>
      </c>
      <c r="E504">
        <v>792.65160234994198</v>
      </c>
      <c r="F504">
        <v>2034.3317879690101</v>
      </c>
    </row>
    <row r="505" spans="1:18" x14ac:dyDescent="0.3">
      <c r="B505">
        <v>2481.9614218740498</v>
      </c>
      <c r="C505">
        <v>2797.8424668183602</v>
      </c>
      <c r="E505">
        <v>1261.43424897415</v>
      </c>
      <c r="F505">
        <v>745.03839426547097</v>
      </c>
    </row>
    <row r="506" spans="1:18" s="7" customFormat="1" x14ac:dyDescent="0.3">
      <c r="A506" s="7">
        <v>24</v>
      </c>
      <c r="B506" s="7">
        <v>1555.6808572141999</v>
      </c>
      <c r="C506" s="7">
        <v>1117.6472071329099</v>
      </c>
      <c r="E506" s="7">
        <v>510.85588769579999</v>
      </c>
      <c r="F506" s="7">
        <v>203.57214596185301</v>
      </c>
    </row>
    <row r="507" spans="1:18" x14ac:dyDescent="0.3">
      <c r="B507">
        <v>2439.9083721133602</v>
      </c>
      <c r="C507">
        <v>1584.0574405846701</v>
      </c>
      <c r="E507">
        <v>620.89248386868201</v>
      </c>
      <c r="F507">
        <v>955.30829754432102</v>
      </c>
      <c r="H507" t="s">
        <v>5</v>
      </c>
      <c r="I507" t="s">
        <v>6</v>
      </c>
      <c r="K507" t="s">
        <v>7</v>
      </c>
      <c r="L507" t="s">
        <v>8</v>
      </c>
      <c r="N507" s="5" t="s">
        <v>5</v>
      </c>
      <c r="O507" s="5" t="s">
        <v>6</v>
      </c>
      <c r="P507" s="5"/>
      <c r="Q507" s="5" t="s">
        <v>7</v>
      </c>
      <c r="R507" s="5" t="s">
        <v>8</v>
      </c>
    </row>
    <row r="508" spans="1:18" x14ac:dyDescent="0.3">
      <c r="B508">
        <v>129.692474450758</v>
      </c>
      <c r="E508">
        <v>94.602324157956005</v>
      </c>
      <c r="H508">
        <f>AVERAGE(B506:B533)</f>
        <v>2316.7315193126537</v>
      </c>
      <c r="I508">
        <f>AVERAGE(C506:C533)</f>
        <v>2972.4552196983805</v>
      </c>
      <c r="K508">
        <f>AVERAGE(E506:E533)</f>
        <v>503.67763272016413</v>
      </c>
      <c r="L508">
        <f>AVERAGE(F506:F533)</f>
        <v>640.19267305591461</v>
      </c>
      <c r="N508" s="5">
        <f>AVERAGE(B506:B520,B522:B533)</f>
        <v>2153.1145842280202</v>
      </c>
      <c r="O508" s="5">
        <f>AVERAGE(C506:C509,C511:C521,C522:C533)</f>
        <v>2783.5449264815488</v>
      </c>
      <c r="P508" s="5"/>
      <c r="Q508" s="5">
        <f>AVERAGE(E506:E511,E513:E520,E522:E533)</f>
        <v>452.03468525726123</v>
      </c>
      <c r="R508" s="5">
        <f>AVERAGE(F506:F510,F512:F530,F532:F533)</f>
        <v>589.15527661316673</v>
      </c>
    </row>
    <row r="509" spans="1:18" x14ac:dyDescent="0.3">
      <c r="B509">
        <v>3807.2440930428002</v>
      </c>
      <c r="C509">
        <v>2229.8531262985198</v>
      </c>
      <c r="E509">
        <v>836.40843580909097</v>
      </c>
      <c r="F509">
        <v>646.04523304742497</v>
      </c>
      <c r="H509">
        <f>2*STDEV(B506:B533)</f>
        <v>3430.8548281403482</v>
      </c>
      <c r="I509">
        <f>2*STDEV(C506:C533)</f>
        <v>3767.8670688058414</v>
      </c>
      <c r="K509">
        <f>2*STDEV(E506:E533)</f>
        <v>566.83703303161428</v>
      </c>
      <c r="L509">
        <f>2*STDEV(F506:F533)</f>
        <v>555.76793718785132</v>
      </c>
      <c r="N509" s="5">
        <f>2*STDEV(B506:B520,B522:B533)</f>
        <v>3018.2563396241335</v>
      </c>
      <c r="O509" s="5">
        <f>2*STDEV(C506:C509,C511:C521,C522:C533)</f>
        <v>3304.8833760833395</v>
      </c>
      <c r="P509" s="5"/>
      <c r="Q509" s="5">
        <f>2*STDEV(E506:E511,E513:E520,E522:E533)</f>
        <v>435.92309881546532</v>
      </c>
      <c r="R509" s="5">
        <f>2*STDEV(F506:F510,F512:F530,F532:F533)</f>
        <v>440.18697993468385</v>
      </c>
    </row>
    <row r="510" spans="1:18" x14ac:dyDescent="0.3">
      <c r="B510">
        <v>4234.7172588162803</v>
      </c>
      <c r="C510">
        <v>7695.2125501191604</v>
      </c>
      <c r="E510">
        <v>538.93096664823202</v>
      </c>
      <c r="F510">
        <v>1039.50582076863</v>
      </c>
      <c r="H510" s="6">
        <f>H508+H509</f>
        <v>5747.5863474530015</v>
      </c>
      <c r="I510" s="6">
        <f t="shared" ref="I510" si="140">I508+I509</f>
        <v>6740.3222885042214</v>
      </c>
      <c r="J510" s="6"/>
      <c r="K510" s="6">
        <f t="shared" ref="K510:L510" si="141">K508+K509</f>
        <v>1070.5146657517785</v>
      </c>
      <c r="L510" s="6">
        <f t="shared" si="141"/>
        <v>1195.960610243766</v>
      </c>
      <c r="N510" s="11">
        <f>N508+N509</f>
        <v>5171.3709238521533</v>
      </c>
      <c r="O510" s="11">
        <f t="shared" ref="O510" si="142">O508+O509</f>
        <v>6088.4283025648883</v>
      </c>
      <c r="P510" s="11"/>
      <c r="Q510" s="11">
        <f t="shared" ref="Q510:R510" si="143">Q508+Q509</f>
        <v>887.95778407272655</v>
      </c>
      <c r="R510" s="11">
        <f t="shared" si="143"/>
        <v>1029.3422565478506</v>
      </c>
    </row>
    <row r="511" spans="1:18" x14ac:dyDescent="0.3">
      <c r="B511">
        <v>1197.77791190431</v>
      </c>
      <c r="C511">
        <v>6404.6557663634503</v>
      </c>
      <c r="E511">
        <v>416.34036113362799</v>
      </c>
      <c r="F511">
        <v>1295.2949168355699</v>
      </c>
      <c r="H511">
        <f>H508-H509</f>
        <v>-1114.1233088276945</v>
      </c>
      <c r="I511">
        <f t="shared" ref="I511" si="144">I508-I509</f>
        <v>-795.41184910746097</v>
      </c>
      <c r="K511">
        <f t="shared" ref="K511:L511" si="145">K508-K509</f>
        <v>-63.159400311450156</v>
      </c>
      <c r="L511">
        <f t="shared" si="145"/>
        <v>84.424735868063294</v>
      </c>
      <c r="N511" s="5">
        <f>N508-N509</f>
        <v>-865.14175539611324</v>
      </c>
      <c r="O511" s="5">
        <f t="shared" ref="O511" si="146">O508-O509</f>
        <v>-521.33844960179067</v>
      </c>
      <c r="P511" s="5"/>
      <c r="Q511" s="5">
        <f t="shared" ref="Q511:R511" si="147">Q508-Q509</f>
        <v>16.111586441795907</v>
      </c>
      <c r="R511" s="5">
        <f t="shared" si="147"/>
        <v>148.96829667848289</v>
      </c>
    </row>
    <row r="512" spans="1:18" x14ac:dyDescent="0.3">
      <c r="B512">
        <v>1337.7294555886999</v>
      </c>
      <c r="C512">
        <v>3847.52283650766</v>
      </c>
      <c r="E512">
        <v>1103.1445425453701</v>
      </c>
      <c r="F512">
        <v>682.43350193812898</v>
      </c>
    </row>
    <row r="513" spans="2:6" x14ac:dyDescent="0.3">
      <c r="B513">
        <v>1226.0384235942399</v>
      </c>
      <c r="C513">
        <v>2668.09856661912</v>
      </c>
      <c r="E513">
        <v>179.39073123336499</v>
      </c>
      <c r="F513">
        <v>485.17890265614199</v>
      </c>
    </row>
    <row r="514" spans="2:6" x14ac:dyDescent="0.3">
      <c r="B514">
        <v>3701.1207839440799</v>
      </c>
      <c r="C514">
        <v>1566.96954301553</v>
      </c>
      <c r="E514">
        <v>740.55963273968496</v>
      </c>
      <c r="F514">
        <v>799.83512620220802</v>
      </c>
    </row>
    <row r="515" spans="2:6" x14ac:dyDescent="0.3">
      <c r="B515">
        <v>2660.5983898896002</v>
      </c>
      <c r="C515">
        <v>1998.5864006721999</v>
      </c>
      <c r="E515">
        <v>741.14782216993694</v>
      </c>
      <c r="F515">
        <v>330.51155753980299</v>
      </c>
    </row>
    <row r="516" spans="2:6" x14ac:dyDescent="0.3">
      <c r="B516">
        <v>1865.55502872948</v>
      </c>
      <c r="C516">
        <v>1996.3557486119701</v>
      </c>
      <c r="E516">
        <v>686.01819531542696</v>
      </c>
      <c r="F516">
        <v>737.27798811426396</v>
      </c>
    </row>
    <row r="517" spans="2:6" x14ac:dyDescent="0.3">
      <c r="B517">
        <v>950.70792639850799</v>
      </c>
      <c r="C517">
        <v>2162.4862615382799</v>
      </c>
      <c r="E517">
        <v>235.65665967807101</v>
      </c>
      <c r="F517">
        <v>327.59689707523899</v>
      </c>
    </row>
    <row r="518" spans="2:6" x14ac:dyDescent="0.3">
      <c r="B518">
        <v>592.54596349353596</v>
      </c>
      <c r="C518">
        <v>2544.72635631207</v>
      </c>
      <c r="E518">
        <v>119.54721919150499</v>
      </c>
      <c r="F518">
        <v>463.47349961843099</v>
      </c>
    </row>
    <row r="519" spans="2:6" x14ac:dyDescent="0.3">
      <c r="B519">
        <v>4266.3704727484201</v>
      </c>
      <c r="C519">
        <v>2863.7733689994102</v>
      </c>
      <c r="E519">
        <v>411.441878774629</v>
      </c>
      <c r="F519">
        <v>492.23357857603202</v>
      </c>
    </row>
    <row r="520" spans="2:6" x14ac:dyDescent="0.3">
      <c r="B520">
        <v>1912.50806971368</v>
      </c>
      <c r="C520">
        <v>1560.3437759141</v>
      </c>
      <c r="E520">
        <v>558.24391415417199</v>
      </c>
      <c r="F520">
        <v>523.94571873431198</v>
      </c>
    </row>
    <row r="521" spans="2:6" x14ac:dyDescent="0.3">
      <c r="B521">
        <v>6734.38876659776</v>
      </c>
      <c r="C521">
        <v>1568.12756431662</v>
      </c>
      <c r="E521">
        <v>1246.9273569304301</v>
      </c>
      <c r="F521">
        <v>1020.3596794259601</v>
      </c>
    </row>
    <row r="522" spans="2:6" x14ac:dyDescent="0.3">
      <c r="B522">
        <v>2365.93172673344</v>
      </c>
      <c r="C522">
        <v>1374.2758185759999</v>
      </c>
      <c r="E522">
        <v>291.80190903052198</v>
      </c>
      <c r="F522">
        <v>650.63237590210701</v>
      </c>
    </row>
    <row r="523" spans="2:6" x14ac:dyDescent="0.3">
      <c r="B523">
        <v>5418.9977270005202</v>
      </c>
      <c r="C523">
        <v>6470.0825208563701</v>
      </c>
      <c r="E523">
        <v>530.36642573229005</v>
      </c>
      <c r="F523">
        <v>650.00174602925404</v>
      </c>
    </row>
    <row r="524" spans="2:6" x14ac:dyDescent="0.3">
      <c r="B524">
        <v>2356.4308031823598</v>
      </c>
      <c r="C524">
        <v>2774.9223447807899</v>
      </c>
      <c r="E524">
        <v>506.111333974128</v>
      </c>
      <c r="F524">
        <v>578.59357214839304</v>
      </c>
    </row>
    <row r="525" spans="2:6" x14ac:dyDescent="0.3">
      <c r="B525">
        <v>3971.2704250142601</v>
      </c>
      <c r="C525">
        <v>1592.34409676783</v>
      </c>
      <c r="E525">
        <v>784.05956604765402</v>
      </c>
      <c r="F525">
        <v>680.10446649170603</v>
      </c>
    </row>
    <row r="526" spans="2:6" x14ac:dyDescent="0.3">
      <c r="B526">
        <v>1610.60594520274</v>
      </c>
      <c r="C526">
        <v>6007.8122598187001</v>
      </c>
      <c r="E526">
        <v>232.977344901793</v>
      </c>
      <c r="F526">
        <v>603.00416174025395</v>
      </c>
    </row>
    <row r="527" spans="2:6" x14ac:dyDescent="0.3">
      <c r="B527">
        <v>1074.0614984741401</v>
      </c>
      <c r="C527">
        <v>4608.8024806626199</v>
      </c>
      <c r="E527">
        <v>597.17402194759904</v>
      </c>
      <c r="F527">
        <v>522.84353671826705</v>
      </c>
    </row>
    <row r="528" spans="2:6" x14ac:dyDescent="0.3">
      <c r="B528">
        <v>265.06094860856302</v>
      </c>
      <c r="C528">
        <v>1127.8122935495201</v>
      </c>
      <c r="E528">
        <v>162.78606492825401</v>
      </c>
      <c r="F528">
        <v>214.460890298561</v>
      </c>
    </row>
    <row r="529" spans="1:18" x14ac:dyDescent="0.3">
      <c r="B529">
        <v>1721.00915676876</v>
      </c>
      <c r="C529">
        <v>3174.0966003101398</v>
      </c>
      <c r="E529">
        <v>292.15144791301998</v>
      </c>
      <c r="F529">
        <v>541.769664651997</v>
      </c>
    </row>
    <row r="530" spans="1:18" x14ac:dyDescent="0.3">
      <c r="B530">
        <v>5151.4423146489298</v>
      </c>
      <c r="C530">
        <v>3875.72804238964</v>
      </c>
      <c r="E530">
        <v>510.35355087391503</v>
      </c>
      <c r="F530">
        <v>559.527711858467</v>
      </c>
    </row>
    <row r="531" spans="1:18" x14ac:dyDescent="0.3">
      <c r="B531">
        <v>709.20842127937306</v>
      </c>
      <c r="C531">
        <v>621.64256897511098</v>
      </c>
      <c r="E531">
        <v>525.05092622274299</v>
      </c>
      <c r="F531">
        <v>1209.98794390221</v>
      </c>
    </row>
    <row r="532" spans="1:18" x14ac:dyDescent="0.3">
      <c r="B532">
        <v>979.22024421941296</v>
      </c>
      <c r="E532">
        <v>448.499758890777</v>
      </c>
    </row>
    <row r="533" spans="1:18" x14ac:dyDescent="0.3">
      <c r="B533">
        <v>632.65908138210204</v>
      </c>
      <c r="C533">
        <v>3847.90017246549</v>
      </c>
      <c r="E533">
        <v>181.53295365591899</v>
      </c>
      <c r="F533">
        <v>431.51056567424803</v>
      </c>
    </row>
    <row r="534" spans="1:18" s="7" customFormat="1" x14ac:dyDescent="0.3">
      <c r="A534" s="7">
        <v>26</v>
      </c>
      <c r="B534" s="7">
        <v>2349.9657822037402</v>
      </c>
      <c r="C534" s="7">
        <v>2382.3672070764901</v>
      </c>
      <c r="E534" s="7">
        <v>1303.2267677531199</v>
      </c>
      <c r="F534" s="7">
        <v>842.96626993160896</v>
      </c>
    </row>
    <row r="535" spans="1:18" x14ac:dyDescent="0.3">
      <c r="B535">
        <v>1563.5515535905299</v>
      </c>
      <c r="C535">
        <v>1712.4207092909101</v>
      </c>
      <c r="E535">
        <v>988.47535212583296</v>
      </c>
      <c r="F535">
        <v>306.75047942766003</v>
      </c>
      <c r="H535" t="s">
        <v>1</v>
      </c>
      <c r="I535" t="s">
        <v>2</v>
      </c>
      <c r="K535" t="s">
        <v>3</v>
      </c>
      <c r="L535" t="s">
        <v>4</v>
      </c>
      <c r="N535" s="5" t="s">
        <v>5</v>
      </c>
      <c r="O535" s="5" t="s">
        <v>6</v>
      </c>
      <c r="P535" s="5"/>
      <c r="Q535" s="5" t="s">
        <v>7</v>
      </c>
      <c r="R535" s="5" t="s">
        <v>8</v>
      </c>
    </row>
    <row r="536" spans="1:18" x14ac:dyDescent="0.3">
      <c r="B536">
        <v>1085.4758764619401</v>
      </c>
      <c r="C536">
        <v>1395.5631219658901</v>
      </c>
      <c r="E536">
        <v>1276.4800586716001</v>
      </c>
      <c r="F536">
        <v>959.11562726310694</v>
      </c>
      <c r="H536">
        <f>AVERAGE(B534:B561)</f>
        <v>1437.5935645233226</v>
      </c>
      <c r="I536">
        <f>AVERAGE(C534:C561)</f>
        <v>1135.0965576522642</v>
      </c>
      <c r="K536">
        <f>AVERAGE(E534:E561)</f>
        <v>877.16204871410548</v>
      </c>
      <c r="L536">
        <f>AVERAGE(F534:F561)</f>
        <v>620.00816726651317</v>
      </c>
      <c r="N536" s="5">
        <f>AVERAGE(B534:B547,B549:B561)</f>
        <v>1371.8412897171509</v>
      </c>
      <c r="O536" s="5">
        <f>AVERAGE(C535:C538,C539:C549,C550:C561)</f>
        <v>1088.9013484143297</v>
      </c>
      <c r="P536" s="5"/>
      <c r="Q536" s="5">
        <f>AVERAGE(E534:E561)</f>
        <v>877.16204871410548</v>
      </c>
      <c r="R536" s="5">
        <f>AVERAGE(F534:F561)</f>
        <v>620.00816726651317</v>
      </c>
    </row>
    <row r="537" spans="1:18" x14ac:dyDescent="0.3">
      <c r="B537">
        <v>716.61827379444196</v>
      </c>
      <c r="C537">
        <v>1279.91097253211</v>
      </c>
      <c r="E537">
        <v>636.901578580722</v>
      </c>
      <c r="F537">
        <v>375.52405332738198</v>
      </c>
      <c r="H537">
        <f>2*STDEV(B534:B561)</f>
        <v>1158.5028451797339</v>
      </c>
      <c r="I537">
        <f>2*STDEV(C534:C561)</f>
        <v>835.34966075847592</v>
      </c>
      <c r="K537">
        <f>2*STDEV(E534:E561)</f>
        <v>503.66611480952923</v>
      </c>
      <c r="L537">
        <f>2*STDEV(F534:F561)</f>
        <v>528.15484221095539</v>
      </c>
      <c r="N537" s="5">
        <f>2*STDEV(B534:B547,B549:B561)</f>
        <v>943.87974168498386</v>
      </c>
      <c r="O537" s="5">
        <f>2*STDEV(C535:C538,C539:C549,C550:C561)</f>
        <v>690.25180741202394</v>
      </c>
      <c r="P537" s="5"/>
      <c r="Q537" s="5">
        <f>2*STDEV(E534:E561)</f>
        <v>503.66611480952923</v>
      </c>
      <c r="R537" s="5">
        <f>2*STDEV(F534:F561)</f>
        <v>528.15484221095539</v>
      </c>
    </row>
    <row r="538" spans="1:18" x14ac:dyDescent="0.3">
      <c r="B538">
        <v>1386.3408945169599</v>
      </c>
      <c r="C538">
        <v>1431.2248407631701</v>
      </c>
      <c r="E538">
        <v>1221.0536663943601</v>
      </c>
      <c r="F538">
        <v>497.42453708673401</v>
      </c>
      <c r="H538" s="6">
        <f>H536+H537</f>
        <v>2596.0964097030565</v>
      </c>
      <c r="I538" s="6">
        <f t="shared" ref="I538" si="148">I536+I537</f>
        <v>1970.4462184107401</v>
      </c>
      <c r="J538" s="6"/>
      <c r="K538" s="6">
        <f t="shared" ref="K538:L538" si="149">K536+K537</f>
        <v>1380.8281635236347</v>
      </c>
      <c r="L538" s="6">
        <f t="shared" si="149"/>
        <v>1148.1630094774687</v>
      </c>
      <c r="N538" s="11">
        <f>N536+N537</f>
        <v>2315.7210314021349</v>
      </c>
      <c r="O538" s="11">
        <f t="shared" ref="O538" si="150">O536+O537</f>
        <v>1779.1531558263537</v>
      </c>
      <c r="P538" s="11"/>
      <c r="Q538" s="11">
        <f t="shared" ref="Q538:R538" si="151">Q536+Q537</f>
        <v>1380.8281635236347</v>
      </c>
      <c r="R538" s="11">
        <f t="shared" si="151"/>
        <v>1148.1630094774687</v>
      </c>
    </row>
    <row r="539" spans="1:18" x14ac:dyDescent="0.3">
      <c r="B539">
        <v>1053.12540947454</v>
      </c>
      <c r="C539">
        <v>890.60060039717905</v>
      </c>
      <c r="E539">
        <v>792.93079991679701</v>
      </c>
      <c r="F539">
        <v>295.861783963748</v>
      </c>
      <c r="H539">
        <f>H536-H537</f>
        <v>279.09071934358872</v>
      </c>
      <c r="I539">
        <f t="shared" ref="I539" si="152">I536-I537</f>
        <v>299.74689689378829</v>
      </c>
      <c r="K539">
        <f t="shared" ref="K539:L539" si="153">K536-K537</f>
        <v>373.49593390457625</v>
      </c>
      <c r="L539">
        <f t="shared" si="153"/>
        <v>91.853325055557775</v>
      </c>
      <c r="N539" s="5">
        <f>N536-N537</f>
        <v>427.961548032167</v>
      </c>
      <c r="O539" s="5">
        <f t="shared" ref="O539" si="154">O536-O537</f>
        <v>398.6495410023058</v>
      </c>
      <c r="P539" s="5"/>
      <c r="Q539" s="5">
        <f t="shared" ref="Q539:R539" si="155">Q536-Q537</f>
        <v>373.49593390457625</v>
      </c>
      <c r="R539" s="5">
        <f t="shared" si="155"/>
        <v>91.853325055557775</v>
      </c>
    </row>
    <row r="540" spans="1:18" x14ac:dyDescent="0.3">
      <c r="B540">
        <v>1381.0551894390401</v>
      </c>
      <c r="C540">
        <v>955.26137793335602</v>
      </c>
      <c r="E540">
        <v>1086.2463700585399</v>
      </c>
      <c r="F540">
        <v>301.03009874602401</v>
      </c>
    </row>
    <row r="541" spans="1:18" x14ac:dyDescent="0.3">
      <c r="B541">
        <v>1120.2816210792801</v>
      </c>
      <c r="C541">
        <v>830.06929945208799</v>
      </c>
      <c r="E541">
        <v>801.17932728775395</v>
      </c>
      <c r="F541">
        <v>335.31059911912098</v>
      </c>
    </row>
    <row r="542" spans="1:18" x14ac:dyDescent="0.3">
      <c r="B542">
        <v>1299.9332757723901</v>
      </c>
      <c r="C542">
        <v>1026.41398452867</v>
      </c>
      <c r="E542">
        <v>645.66814670282997</v>
      </c>
      <c r="F542">
        <v>341.42175147029502</v>
      </c>
    </row>
    <row r="543" spans="1:18" x14ac:dyDescent="0.3">
      <c r="B543">
        <v>1628.1363357707201</v>
      </c>
      <c r="C543">
        <v>1628.82134726253</v>
      </c>
      <c r="E543">
        <v>1016.96709376255</v>
      </c>
      <c r="F543">
        <v>551.05160735475704</v>
      </c>
    </row>
    <row r="544" spans="1:18" x14ac:dyDescent="0.3">
      <c r="B544">
        <v>784.07915615107197</v>
      </c>
      <c r="C544">
        <v>834.924246334994</v>
      </c>
      <c r="E544">
        <v>465.38789819085002</v>
      </c>
      <c r="F544">
        <v>282.39579068314202</v>
      </c>
    </row>
    <row r="545" spans="2:6" x14ac:dyDescent="0.3">
      <c r="B545">
        <v>1632.7527696613399</v>
      </c>
      <c r="C545">
        <v>1215.18403671228</v>
      </c>
      <c r="E545">
        <v>945.54790189241305</v>
      </c>
      <c r="F545">
        <v>292.50250694285899</v>
      </c>
    </row>
    <row r="546" spans="2:6" x14ac:dyDescent="0.3">
      <c r="B546">
        <v>668.09312466643803</v>
      </c>
      <c r="C546">
        <v>1026.7636662918201</v>
      </c>
      <c r="E546">
        <v>1127.72777352905</v>
      </c>
      <c r="F546">
        <v>594.61862700010499</v>
      </c>
    </row>
    <row r="547" spans="2:6" x14ac:dyDescent="0.3">
      <c r="B547">
        <v>1633.1950057297699</v>
      </c>
      <c r="C547">
        <v>1009.51175678456</v>
      </c>
      <c r="E547">
        <v>1012.16958598322</v>
      </c>
      <c r="F547">
        <v>831.13869476288903</v>
      </c>
    </row>
    <row r="548" spans="2:6" x14ac:dyDescent="0.3">
      <c r="B548">
        <v>3212.9049842899599</v>
      </c>
      <c r="C548">
        <v>1239.86759889723</v>
      </c>
      <c r="E548">
        <v>1171.1423768219599</v>
      </c>
      <c r="F548">
        <v>955.84592872810299</v>
      </c>
    </row>
    <row r="549" spans="2:6" x14ac:dyDescent="0.3">
      <c r="B549">
        <v>2143.5129507219899</v>
      </c>
      <c r="C549">
        <v>1602.3872087218499</v>
      </c>
      <c r="E549">
        <v>750.49368299563503</v>
      </c>
      <c r="F549">
        <v>692.05204271872003</v>
      </c>
    </row>
    <row r="550" spans="2:6" x14ac:dyDescent="0.3">
      <c r="B550">
        <v>2043.7272068162199</v>
      </c>
      <c r="C550">
        <v>1360.0125575054999</v>
      </c>
      <c r="E550">
        <v>895.07196257772796</v>
      </c>
      <c r="F550">
        <v>766.24988721570799</v>
      </c>
    </row>
    <row r="551" spans="2:6" x14ac:dyDescent="0.3">
      <c r="B551">
        <v>1135.6963667945699</v>
      </c>
      <c r="C551">
        <v>852.61046059283296</v>
      </c>
      <c r="E551">
        <v>822.365168724922</v>
      </c>
      <c r="F551">
        <v>742.26444304413303</v>
      </c>
    </row>
    <row r="552" spans="2:6" x14ac:dyDescent="0.3">
      <c r="B552">
        <v>1452.61765509939</v>
      </c>
      <c r="C552">
        <v>716.26797615722899</v>
      </c>
      <c r="E552">
        <v>1077.9981171546401</v>
      </c>
      <c r="F552">
        <v>766.97263642707901</v>
      </c>
    </row>
    <row r="553" spans="2:6" x14ac:dyDescent="0.3">
      <c r="B553">
        <v>1558.5086671859101</v>
      </c>
      <c r="C553">
        <v>929.49633245549705</v>
      </c>
      <c r="E553">
        <v>882.12865355096096</v>
      </c>
      <c r="F553">
        <v>880.52720599209397</v>
      </c>
    </row>
    <row r="554" spans="2:6" x14ac:dyDescent="0.3">
      <c r="B554">
        <v>1405.84527017287</v>
      </c>
      <c r="C554">
        <v>624.81496399124796</v>
      </c>
      <c r="E554">
        <v>569.26475986071102</v>
      </c>
      <c r="F554">
        <v>697.33519444768001</v>
      </c>
    </row>
    <row r="555" spans="2:6" x14ac:dyDescent="0.3">
      <c r="B555">
        <v>553.59812443088197</v>
      </c>
      <c r="C555">
        <v>503.25864466594902</v>
      </c>
      <c r="E555">
        <v>576.51164869795105</v>
      </c>
      <c r="F555">
        <v>910.82714868092501</v>
      </c>
    </row>
    <row r="556" spans="2:6" x14ac:dyDescent="0.3">
      <c r="B556">
        <v>1942.33886364973</v>
      </c>
      <c r="C556">
        <v>672.17694147436998</v>
      </c>
      <c r="E556">
        <v>1100.6067553737701</v>
      </c>
      <c r="F556">
        <v>350.747048466644</v>
      </c>
    </row>
    <row r="557" spans="2:6" x14ac:dyDescent="0.3">
      <c r="B557">
        <v>1063.40200406336</v>
      </c>
      <c r="C557">
        <v>1775.6228725017299</v>
      </c>
      <c r="E557">
        <v>831.78281324993497</v>
      </c>
      <c r="F557">
        <v>1125.2059038493301</v>
      </c>
    </row>
    <row r="558" spans="2:6" x14ac:dyDescent="0.3">
      <c r="B558">
        <v>1013.82235199397</v>
      </c>
      <c r="C558">
        <v>1029.2194723436201</v>
      </c>
      <c r="E558">
        <v>634.54722661124401</v>
      </c>
      <c r="F558">
        <v>801.27932365685695</v>
      </c>
    </row>
    <row r="559" spans="2:6" x14ac:dyDescent="0.3">
      <c r="B559">
        <v>1032.27264621475</v>
      </c>
      <c r="C559">
        <v>1202.3890559971201</v>
      </c>
      <c r="E559">
        <v>378.82343976463602</v>
      </c>
      <c r="F559">
        <v>995.74486201022501</v>
      </c>
    </row>
    <row r="560" spans="2:6" x14ac:dyDescent="0.3">
      <c r="B560">
        <v>2134.1591383191999</v>
      </c>
      <c r="C560">
        <v>910.63635731871398</v>
      </c>
      <c r="E560">
        <v>982.96764437850504</v>
      </c>
      <c r="F560">
        <v>474.598466267118</v>
      </c>
    </row>
    <row r="561" spans="1:18" x14ac:dyDescent="0.3">
      <c r="B561">
        <v>1257.60930858803</v>
      </c>
      <c r="C561">
        <v>744.90600431445296</v>
      </c>
      <c r="E561">
        <v>566.87079338271997</v>
      </c>
      <c r="F561">
        <v>393.46616487832199</v>
      </c>
    </row>
    <row r="562" spans="1:18" s="7" customFormat="1" x14ac:dyDescent="0.3">
      <c r="A562" s="7">
        <v>32</v>
      </c>
      <c r="C562" s="7">
        <v>394.89974074034302</v>
      </c>
      <c r="F562" s="7">
        <v>355.79784149818403</v>
      </c>
    </row>
    <row r="563" spans="1:18" x14ac:dyDescent="0.3">
      <c r="B563">
        <v>202.97647651451501</v>
      </c>
      <c r="C563">
        <v>145.68232490134301</v>
      </c>
      <c r="E563">
        <v>110.449261492904</v>
      </c>
      <c r="F563">
        <v>165.922756336162</v>
      </c>
      <c r="H563" t="s">
        <v>1</v>
      </c>
      <c r="I563" t="s">
        <v>2</v>
      </c>
      <c r="K563" t="s">
        <v>3</v>
      </c>
      <c r="L563" t="s">
        <v>4</v>
      </c>
      <c r="N563" s="5" t="s">
        <v>5</v>
      </c>
      <c r="O563" s="5" t="s">
        <v>6</v>
      </c>
      <c r="P563" s="5"/>
      <c r="Q563" s="5" t="s">
        <v>7</v>
      </c>
      <c r="R563" s="5" t="s">
        <v>8</v>
      </c>
    </row>
    <row r="564" spans="1:18" x14ac:dyDescent="0.3">
      <c r="C564">
        <v>439.95379674910998</v>
      </c>
      <c r="F564">
        <v>119.00170055415001</v>
      </c>
      <c r="H564">
        <f>AVERAGE(B562:B589)</f>
        <v>291.57913920603869</v>
      </c>
      <c r="I564">
        <f>AVERAGE(C562:C589)</f>
        <v>463.72799816512799</v>
      </c>
      <c r="K564">
        <f>AVERAGE(E562:E589)</f>
        <v>117.18576060602844</v>
      </c>
      <c r="L564">
        <f>AVERAGE(F562:F589)</f>
        <v>186.25512035129969</v>
      </c>
      <c r="N564" s="5">
        <f>AVERAGE(B562:B576,B578:B589)</f>
        <v>265.44810989279637</v>
      </c>
      <c r="O564" s="5">
        <f>AVERAGE(C562:C568,C570:C589)</f>
        <v>429.30086716162833</v>
      </c>
      <c r="P564" s="5"/>
      <c r="Q564" s="5">
        <f>AVERAGE(E562:E589)</f>
        <v>117.18576060602844</v>
      </c>
      <c r="R564" s="5">
        <f>AVERAGE(F563:F589)</f>
        <v>179.97576030882252</v>
      </c>
    </row>
    <row r="565" spans="1:18" x14ac:dyDescent="0.3">
      <c r="B565">
        <v>111.00639996375099</v>
      </c>
      <c r="C565">
        <v>232.57442349336901</v>
      </c>
      <c r="E565">
        <v>59.437803800803003</v>
      </c>
      <c r="F565">
        <v>94.307899770065902</v>
      </c>
      <c r="H565">
        <f>2*STDEV(B562:B589)</f>
        <v>383.52311952651246</v>
      </c>
      <c r="I565">
        <f>2*STDEV(C562:C589)</f>
        <v>592.352307065829</v>
      </c>
      <c r="K565">
        <f>2*STDEV(E562:E589)</f>
        <v>83.517288858211316</v>
      </c>
      <c r="L565">
        <f>2*STDEV(F562:F589)</f>
        <v>125.8087692757146</v>
      </c>
      <c r="N565" s="5">
        <f>2*STDEV(B562:B575,B577:B589)</f>
        <v>382.22415729546543</v>
      </c>
      <c r="O565" s="5">
        <f>2*STDEV(E563:E566,C567:C577,E578:E589)</f>
        <v>712.0100238463034</v>
      </c>
      <c r="P565" s="5"/>
      <c r="Q565" s="5">
        <f>2*STDEV(E562:E589)</f>
        <v>83.517288858211316</v>
      </c>
      <c r="R565" s="5">
        <f>2*STDEV(F562:F589)</f>
        <v>125.8087692757146</v>
      </c>
    </row>
    <row r="566" spans="1:18" x14ac:dyDescent="0.3">
      <c r="B566">
        <v>189.616077330179</v>
      </c>
      <c r="C566">
        <v>275.97948303236302</v>
      </c>
      <c r="E566">
        <v>131.81483654477799</v>
      </c>
      <c r="F566">
        <v>89.127018866261295</v>
      </c>
      <c r="H566" s="6">
        <f>H564+H565</f>
        <v>675.10225873255115</v>
      </c>
      <c r="I566" s="6">
        <f>I564+I565</f>
        <v>1056.080305230957</v>
      </c>
      <c r="J566" s="6"/>
      <c r="K566" s="6">
        <f t="shared" ref="K566:L566" si="156">K564+K565</f>
        <v>200.70304946423977</v>
      </c>
      <c r="L566" s="6">
        <f t="shared" si="156"/>
        <v>312.06388962701431</v>
      </c>
      <c r="N566" s="11">
        <f>N564+N565</f>
        <v>647.6722671882618</v>
      </c>
      <c r="O566" s="11">
        <f t="shared" ref="O566" si="157">O564+O565</f>
        <v>1141.3108910079318</v>
      </c>
      <c r="P566" s="11"/>
      <c r="Q566" s="11">
        <f t="shared" ref="Q566:R566" si="158">Q564+Q565</f>
        <v>200.70304946423977</v>
      </c>
      <c r="R566" s="11">
        <f t="shared" si="158"/>
        <v>305.7845295845371</v>
      </c>
    </row>
    <row r="567" spans="1:18" x14ac:dyDescent="0.3">
      <c r="B567">
        <v>143.96813682893901</v>
      </c>
      <c r="C567">
        <v>410.405318359219</v>
      </c>
      <c r="E567">
        <v>113.119986729262</v>
      </c>
      <c r="F567">
        <v>185.61922193141601</v>
      </c>
      <c r="H567">
        <f>H564-H565</f>
        <v>-91.94398032047377</v>
      </c>
      <c r="I567">
        <f t="shared" ref="I567" si="159">I564-I565</f>
        <v>-128.62430890070101</v>
      </c>
      <c r="K567">
        <f t="shared" ref="K567:L567" si="160">K564-K565</f>
        <v>33.668471747817122</v>
      </c>
      <c r="L567">
        <f t="shared" si="160"/>
        <v>60.446351075585099</v>
      </c>
      <c r="N567" s="5">
        <f>N564-N565</f>
        <v>-116.77604740266906</v>
      </c>
      <c r="O567" s="5">
        <f t="shared" ref="O567" si="161">O564-O565</f>
        <v>-282.70915668467507</v>
      </c>
      <c r="P567" s="5"/>
      <c r="Q567" s="5">
        <f t="shared" ref="Q567:R567" si="162">Q564-Q565</f>
        <v>33.668471747817122</v>
      </c>
      <c r="R567" s="5">
        <f t="shared" si="162"/>
        <v>54.166991033107919</v>
      </c>
    </row>
    <row r="568" spans="1:18" x14ac:dyDescent="0.3">
      <c r="B568">
        <v>174.938368146351</v>
      </c>
      <c r="C568">
        <v>350.01411723267199</v>
      </c>
      <c r="E568">
        <v>103.901592301712</v>
      </c>
      <c r="F568">
        <v>222.024096600799</v>
      </c>
    </row>
    <row r="569" spans="1:18" x14ac:dyDescent="0.3">
      <c r="B569">
        <v>392.274384099727</v>
      </c>
      <c r="C569">
        <v>1393.2605352596199</v>
      </c>
      <c r="E569">
        <v>86.371078187195707</v>
      </c>
      <c r="F569">
        <v>174.47082110044099</v>
      </c>
    </row>
    <row r="570" spans="1:18" x14ac:dyDescent="0.3">
      <c r="C570">
        <v>980.67662561947702</v>
      </c>
      <c r="F570">
        <v>248.051077304193</v>
      </c>
    </row>
    <row r="571" spans="1:18" x14ac:dyDescent="0.3">
      <c r="B571">
        <v>492.11373074659502</v>
      </c>
      <c r="C571">
        <v>524.85980770395804</v>
      </c>
      <c r="E571">
        <v>123.843675341005</v>
      </c>
      <c r="F571">
        <v>277.81744411933602</v>
      </c>
    </row>
    <row r="572" spans="1:18" x14ac:dyDescent="0.3">
      <c r="B572">
        <v>328.87525085894498</v>
      </c>
      <c r="C572">
        <v>756.40029897442901</v>
      </c>
      <c r="E572">
        <v>78.340557578794801</v>
      </c>
      <c r="F572">
        <v>174.889490810952</v>
      </c>
    </row>
    <row r="573" spans="1:18" x14ac:dyDescent="0.3">
      <c r="B573">
        <v>259.19301618419399</v>
      </c>
      <c r="C573">
        <v>927.22592838084199</v>
      </c>
      <c r="E573">
        <v>171.837738941922</v>
      </c>
      <c r="F573">
        <v>251.92776130390499</v>
      </c>
    </row>
    <row r="574" spans="1:18" x14ac:dyDescent="0.3">
      <c r="B574">
        <v>267.917045642429</v>
      </c>
      <c r="C574">
        <v>739.955586492865</v>
      </c>
      <c r="E574">
        <v>62.923411870471099</v>
      </c>
      <c r="F574">
        <v>225.98446236442999</v>
      </c>
    </row>
    <row r="575" spans="1:18" x14ac:dyDescent="0.3">
      <c r="B575">
        <v>359.22404071994202</v>
      </c>
      <c r="C575">
        <v>434.37976921383398</v>
      </c>
      <c r="E575">
        <v>176.81931248523799</v>
      </c>
      <c r="F575">
        <v>152.54794130037499</v>
      </c>
    </row>
    <row r="576" spans="1:18" x14ac:dyDescent="0.3">
      <c r="B576">
        <v>492.00044296787303</v>
      </c>
      <c r="C576">
        <v>364.09910981933098</v>
      </c>
      <c r="E576">
        <v>171.32992024482101</v>
      </c>
      <c r="F576">
        <v>186.88340097714701</v>
      </c>
    </row>
    <row r="577" spans="1:18" x14ac:dyDescent="0.3">
      <c r="B577">
        <v>866.46178409736899</v>
      </c>
      <c r="C577">
        <v>343.14610332985899</v>
      </c>
      <c r="E577">
        <v>111.838619821759</v>
      </c>
      <c r="F577">
        <v>202.863208719612</v>
      </c>
    </row>
    <row r="578" spans="1:18" x14ac:dyDescent="0.3">
      <c r="B578">
        <v>644.81127212982801</v>
      </c>
      <c r="C578">
        <v>240.99845313688999</v>
      </c>
      <c r="E578">
        <v>178.46317938688301</v>
      </c>
      <c r="F578">
        <v>240.85159608819399</v>
      </c>
    </row>
    <row r="579" spans="1:18" x14ac:dyDescent="0.3">
      <c r="B579">
        <v>209.28963882672099</v>
      </c>
      <c r="C579">
        <v>384.05453864379399</v>
      </c>
      <c r="E579">
        <v>197.88128869901499</v>
      </c>
      <c r="F579">
        <v>138.41076271410199</v>
      </c>
    </row>
    <row r="580" spans="1:18" x14ac:dyDescent="0.3">
      <c r="B580">
        <v>259.68678049715902</v>
      </c>
      <c r="C580">
        <v>309.16517079545201</v>
      </c>
      <c r="E580">
        <v>95.626812193749402</v>
      </c>
      <c r="F580">
        <v>110.220977483225</v>
      </c>
    </row>
    <row r="581" spans="1:18" x14ac:dyDescent="0.3">
      <c r="B581">
        <v>346.35265072760802</v>
      </c>
      <c r="C581">
        <v>320.66304523541299</v>
      </c>
      <c r="E581">
        <v>95.586658967086095</v>
      </c>
      <c r="F581">
        <v>188.462633945855</v>
      </c>
    </row>
    <row r="582" spans="1:18" x14ac:dyDescent="0.3">
      <c r="B582">
        <v>58.9120071358346</v>
      </c>
      <c r="C582">
        <v>219.18186013182901</v>
      </c>
      <c r="E582">
        <v>88.923521200621195</v>
      </c>
      <c r="F582">
        <v>104.49903116068801</v>
      </c>
    </row>
    <row r="583" spans="1:18" x14ac:dyDescent="0.3">
      <c r="B583">
        <v>105.05217415794201</v>
      </c>
      <c r="C583">
        <v>187.10248481432501</v>
      </c>
      <c r="E583">
        <v>106.053312144727</v>
      </c>
      <c r="F583">
        <v>259.104935561812</v>
      </c>
    </row>
    <row r="584" spans="1:18" x14ac:dyDescent="0.3">
      <c r="B584">
        <v>149.68471490381401</v>
      </c>
      <c r="C584">
        <v>106.81479604757899</v>
      </c>
      <c r="E584">
        <v>99.789821255665302</v>
      </c>
      <c r="F584">
        <v>154.56826010405601</v>
      </c>
    </row>
    <row r="585" spans="1:18" x14ac:dyDescent="0.3">
      <c r="C585">
        <v>228.381149515689</v>
      </c>
      <c r="F585">
        <v>134.634934295151</v>
      </c>
    </row>
    <row r="586" spans="1:18" x14ac:dyDescent="0.3">
      <c r="C586">
        <v>271.79865205641897</v>
      </c>
      <c r="F586">
        <v>130.51413000389201</v>
      </c>
    </row>
    <row r="587" spans="1:18" x14ac:dyDescent="0.3">
      <c r="B587">
        <v>83.421088119393502</v>
      </c>
      <c r="C587">
        <v>759.82356503901701</v>
      </c>
      <c r="E587">
        <v>59.437815285737102</v>
      </c>
      <c r="F587">
        <v>165.91443426485699</v>
      </c>
    </row>
    <row r="588" spans="1:18" x14ac:dyDescent="0.3">
      <c r="B588">
        <v>229.04204234848001</v>
      </c>
      <c r="C588">
        <v>737.08552354034896</v>
      </c>
      <c r="E588">
        <v>95.8732361492915</v>
      </c>
      <c r="F588">
        <v>223.76308998764401</v>
      </c>
    </row>
    <row r="589" spans="1:18" x14ac:dyDescent="0.3">
      <c r="B589">
        <v>339.50267879130001</v>
      </c>
      <c r="C589">
        <v>505.80174036419299</v>
      </c>
      <c r="E589">
        <v>175.609053315213</v>
      </c>
      <c r="F589">
        <v>236.96244066948699</v>
      </c>
    </row>
    <row r="590" spans="1:18" s="7" customFormat="1" x14ac:dyDescent="0.3">
      <c r="A590" s="7">
        <v>33</v>
      </c>
      <c r="B590" s="7">
        <v>221.21673836198801</v>
      </c>
      <c r="C590" s="7">
        <v>1237.13234042557</v>
      </c>
      <c r="E590" s="7">
        <v>81.498358903199403</v>
      </c>
      <c r="F590" s="7">
        <v>122.905432006845</v>
      </c>
    </row>
    <row r="591" spans="1:18" x14ac:dyDescent="0.3">
      <c r="H591" t="s">
        <v>1</v>
      </c>
      <c r="I591" t="s">
        <v>2</v>
      </c>
      <c r="K591" t="s">
        <v>3</v>
      </c>
      <c r="L591" t="s">
        <v>4</v>
      </c>
      <c r="N591" s="5" t="s">
        <v>5</v>
      </c>
      <c r="O591" s="5" t="s">
        <v>6</v>
      </c>
      <c r="P591" s="5"/>
      <c r="Q591" s="5" t="s">
        <v>7</v>
      </c>
      <c r="R591" s="5" t="s">
        <v>8</v>
      </c>
    </row>
    <row r="592" spans="1:18" x14ac:dyDescent="0.3">
      <c r="B592">
        <v>364.23653852578201</v>
      </c>
      <c r="E592">
        <v>310.44389853759998</v>
      </c>
      <c r="H592">
        <f>AVERAGE(B590:B617)</f>
        <v>498.47045183941384</v>
      </c>
      <c r="I592">
        <f>AVERAGE(C590:C617)</f>
        <v>436.06196850200763</v>
      </c>
      <c r="K592">
        <f>AVERAGE(E590:E617)</f>
        <v>336.25104590156269</v>
      </c>
      <c r="L592">
        <f>AVERAGE(F590:F617)</f>
        <v>326.38299693413916</v>
      </c>
      <c r="N592" s="5">
        <f>AVERAGE(B590:B610,B612:B617)</f>
        <v>468.07186845502002</v>
      </c>
      <c r="O592" s="5">
        <f>AVERAGE(C591:C617)</f>
        <v>385.99507025678503</v>
      </c>
      <c r="P592" s="5"/>
      <c r="Q592" s="5">
        <f>AVERAGE(E590:E610,E612:E617)</f>
        <v>276.62842899401488</v>
      </c>
      <c r="R592" s="5">
        <f>AVERAGE(F590:F600,F602:F609,F611:F617)</f>
        <v>195.70583415334107</v>
      </c>
    </row>
    <row r="593" spans="2:18" x14ac:dyDescent="0.3">
      <c r="B593">
        <v>215.66206336034199</v>
      </c>
      <c r="C593">
        <v>406.14840464420701</v>
      </c>
      <c r="E593">
        <v>69.453418893671298</v>
      </c>
      <c r="F593">
        <v>102.74420392037599</v>
      </c>
      <c r="H593">
        <f>2*STDEV(B590:B617)</f>
        <v>568.58580431386122</v>
      </c>
      <c r="I593">
        <f>2*STDEV(C590:C617)</f>
        <v>565.61417259932557</v>
      </c>
      <c r="K593">
        <f>2*STDEV(E590:E617)</f>
        <v>696.87537149761829</v>
      </c>
      <c r="L593">
        <f>2*STDEV(F590:F617)</f>
        <v>781.78480301212164</v>
      </c>
      <c r="N593" s="5">
        <f>2*STDEV(B590:B603,B605:B617)</f>
        <v>532.13988937784779</v>
      </c>
      <c r="O593" s="5" t="e">
        <f>2*STDEV(#REF!,C595:C605,#REF!)</f>
        <v>#REF!</v>
      </c>
      <c r="P593" s="5"/>
      <c r="Q593" s="5">
        <f>2*STDEV(E590:E617)</f>
        <v>696.87537149761829</v>
      </c>
      <c r="R593" s="5">
        <f>2*STDEV(F590:F617)</f>
        <v>781.78480301212164</v>
      </c>
    </row>
    <row r="594" spans="2:18" x14ac:dyDescent="0.3">
      <c r="B594">
        <v>615.095150508041</v>
      </c>
      <c r="C594">
        <v>210.59605283025701</v>
      </c>
      <c r="E594">
        <v>436.60381926114002</v>
      </c>
      <c r="F594">
        <v>61.1098785281457</v>
      </c>
      <c r="H594" s="6">
        <f>H592+H593</f>
        <v>1067.0562561532752</v>
      </c>
      <c r="I594" s="6">
        <f>I592+I593</f>
        <v>1001.6761411013332</v>
      </c>
      <c r="J594" s="6"/>
      <c r="K594" s="6">
        <f t="shared" ref="K594:L594" si="163">K592+K593</f>
        <v>1033.126417399181</v>
      </c>
      <c r="L594" s="6">
        <f t="shared" si="163"/>
        <v>1108.1677999462609</v>
      </c>
      <c r="N594" s="11">
        <f>N592+N593</f>
        <v>1000.2117578328678</v>
      </c>
      <c r="O594" s="11" t="e">
        <f t="shared" ref="O594" si="164">O592+O593</f>
        <v>#REF!</v>
      </c>
      <c r="P594" s="11"/>
      <c r="Q594" s="11">
        <f t="shared" ref="Q594:R594" si="165">Q592+Q593</f>
        <v>973.50380049163323</v>
      </c>
      <c r="R594" s="11">
        <f t="shared" si="165"/>
        <v>977.49063716546266</v>
      </c>
    </row>
    <row r="595" spans="2:18" x14ac:dyDescent="0.3">
      <c r="B595">
        <v>583.43767896929103</v>
      </c>
      <c r="C595">
        <v>252.621998936441</v>
      </c>
      <c r="E595">
        <v>165.080810528271</v>
      </c>
      <c r="F595">
        <v>104.750741462947</v>
      </c>
      <c r="H595">
        <f>H592-H593</f>
        <v>-70.115352474447377</v>
      </c>
      <c r="I595">
        <f t="shared" ref="I595" si="166">I592-I593</f>
        <v>-129.55220409731794</v>
      </c>
      <c r="K595">
        <f t="shared" ref="K595:L595" si="167">K592-K593</f>
        <v>-360.6243255960556</v>
      </c>
      <c r="L595">
        <f t="shared" si="167"/>
        <v>-455.40180607798249</v>
      </c>
      <c r="N595" s="5">
        <f>N592-N593</f>
        <v>-64.06802092282777</v>
      </c>
      <c r="O595" s="5" t="e">
        <f t="shared" ref="O595" si="168">O592-O593</f>
        <v>#REF!</v>
      </c>
      <c r="P595" s="5"/>
      <c r="Q595" s="5">
        <f t="shared" ref="Q595:R595" si="169">Q592-Q593</f>
        <v>-420.24694250360341</v>
      </c>
      <c r="R595" s="5">
        <f t="shared" si="169"/>
        <v>-586.07896885878063</v>
      </c>
    </row>
    <row r="596" spans="2:18" x14ac:dyDescent="0.3">
      <c r="C596">
        <v>378.77958614894601</v>
      </c>
      <c r="F596">
        <v>130.95021326039699</v>
      </c>
    </row>
    <row r="598" spans="2:18" x14ac:dyDescent="0.3">
      <c r="B598">
        <v>351.94926319653899</v>
      </c>
      <c r="C598">
        <v>214.14326838805599</v>
      </c>
      <c r="E598">
        <v>193.23694783981</v>
      </c>
      <c r="F598">
        <v>97.072126343315801</v>
      </c>
    </row>
    <row r="599" spans="2:18" x14ac:dyDescent="0.3">
      <c r="B599">
        <v>791.23163458917099</v>
      </c>
      <c r="E599">
        <v>369.30071419675198</v>
      </c>
    </row>
    <row r="600" spans="2:18" x14ac:dyDescent="0.3">
      <c r="B600">
        <v>604.51175102613695</v>
      </c>
      <c r="C600">
        <v>452.205600502594</v>
      </c>
      <c r="E600">
        <v>547.58417800174198</v>
      </c>
      <c r="F600">
        <v>396.46964533316901</v>
      </c>
    </row>
    <row r="601" spans="2:18" x14ac:dyDescent="0.3">
      <c r="C601">
        <v>803.30207119583804</v>
      </c>
      <c r="F601">
        <v>1196.7241877997201</v>
      </c>
    </row>
    <row r="602" spans="2:18" x14ac:dyDescent="0.3">
      <c r="B602">
        <v>134.030067947752</v>
      </c>
      <c r="C602">
        <v>669.181184567846</v>
      </c>
      <c r="E602">
        <v>54.1287621566658</v>
      </c>
      <c r="F602">
        <v>506.24813109615502</v>
      </c>
    </row>
    <row r="603" spans="2:18" x14ac:dyDescent="0.3">
      <c r="B603">
        <v>210.43198130942801</v>
      </c>
      <c r="C603">
        <v>409.75221762174999</v>
      </c>
      <c r="E603">
        <v>75.2837718038692</v>
      </c>
      <c r="F603">
        <v>266.719988064738</v>
      </c>
    </row>
    <row r="604" spans="2:18" x14ac:dyDescent="0.3">
      <c r="B604">
        <v>1006.85537393761</v>
      </c>
      <c r="E604">
        <v>563.26369273637397</v>
      </c>
    </row>
    <row r="605" spans="2:18" x14ac:dyDescent="0.3">
      <c r="B605">
        <v>741.87418270673004</v>
      </c>
      <c r="E605">
        <v>265.65215221594099</v>
      </c>
    </row>
    <row r="606" spans="2:18" x14ac:dyDescent="0.3">
      <c r="B606">
        <v>136.25333025583299</v>
      </c>
      <c r="E606">
        <v>59.078423430482502</v>
      </c>
    </row>
    <row r="608" spans="2:18" x14ac:dyDescent="0.3">
      <c r="B608">
        <v>445.56959085921301</v>
      </c>
      <c r="C608">
        <v>469.19545251348001</v>
      </c>
      <c r="E608">
        <v>187.90575524126601</v>
      </c>
      <c r="F608">
        <v>202.36535268161401</v>
      </c>
    </row>
    <row r="610" spans="1:18" x14ac:dyDescent="0.3">
      <c r="B610">
        <v>229.04994835361501</v>
      </c>
      <c r="C610">
        <v>266.09799675586299</v>
      </c>
      <c r="E610">
        <v>126.58243681726699</v>
      </c>
      <c r="F610">
        <v>1416.19924778053</v>
      </c>
    </row>
    <row r="611" spans="1:18" x14ac:dyDescent="0.3">
      <c r="B611">
        <v>1106.4421195272901</v>
      </c>
      <c r="C611">
        <v>221.09330726803</v>
      </c>
      <c r="E611">
        <v>1528.7033840525201</v>
      </c>
      <c r="F611">
        <v>219.98209058882699</v>
      </c>
    </row>
    <row r="612" spans="1:18" x14ac:dyDescent="0.3">
      <c r="B612">
        <v>465.756758761095</v>
      </c>
      <c r="E612">
        <v>185.339178124862</v>
      </c>
    </row>
    <row r="613" spans="1:18" x14ac:dyDescent="0.3">
      <c r="C613">
        <v>153.94108980233301</v>
      </c>
      <c r="F613">
        <v>129.45629528436299</v>
      </c>
    </row>
    <row r="614" spans="1:18" x14ac:dyDescent="0.3">
      <c r="B614">
        <v>214.68821570582099</v>
      </c>
      <c r="C614">
        <v>604.83737274560099</v>
      </c>
      <c r="E614">
        <v>913.37227858109804</v>
      </c>
      <c r="F614">
        <v>352.070966942452</v>
      </c>
    </row>
    <row r="615" spans="1:18" x14ac:dyDescent="0.3">
      <c r="B615">
        <v>735.45228075881096</v>
      </c>
      <c r="E615">
        <v>175.54996833092801</v>
      </c>
    </row>
    <row r="616" spans="1:18" x14ac:dyDescent="0.3">
      <c r="B616">
        <v>573.88354435949998</v>
      </c>
      <c r="C616">
        <v>104.015901346568</v>
      </c>
      <c r="E616">
        <v>250.156994329431</v>
      </c>
      <c r="F616">
        <v>62.862071520588103</v>
      </c>
    </row>
    <row r="617" spans="1:18" x14ac:dyDescent="0.3">
      <c r="B617">
        <v>720.25127560770204</v>
      </c>
      <c r="C617">
        <v>560.00961884075002</v>
      </c>
      <c r="E617">
        <v>503.053019949928</v>
      </c>
      <c r="F617">
        <v>179.88037526618399</v>
      </c>
    </row>
    <row r="618" spans="1:18" s="7" customFormat="1" x14ac:dyDescent="0.3">
      <c r="A618" s="7">
        <v>34</v>
      </c>
      <c r="B618" s="7">
        <v>666.45195484170699</v>
      </c>
      <c r="C618" s="7">
        <v>1378.8079454553599</v>
      </c>
      <c r="E618" s="7">
        <v>288.911403031997</v>
      </c>
      <c r="F618" s="7">
        <v>1724.87088397772</v>
      </c>
    </row>
    <row r="619" spans="1:18" x14ac:dyDescent="0.3">
      <c r="B619">
        <v>719.12887530973899</v>
      </c>
      <c r="C619">
        <v>930.58114430850799</v>
      </c>
      <c r="E619">
        <v>600.33352934049697</v>
      </c>
      <c r="F619">
        <v>654.24858363527403</v>
      </c>
      <c r="H619" t="s">
        <v>1</v>
      </c>
      <c r="I619" t="s">
        <v>2</v>
      </c>
      <c r="K619" t="s">
        <v>3</v>
      </c>
      <c r="L619" t="s">
        <v>4</v>
      </c>
      <c r="N619" s="5" t="s">
        <v>5</v>
      </c>
      <c r="O619" s="5" t="s">
        <v>6</v>
      </c>
      <c r="P619" s="5"/>
      <c r="Q619" s="5" t="s">
        <v>7</v>
      </c>
      <c r="R619" s="5" t="s">
        <v>8</v>
      </c>
    </row>
    <row r="620" spans="1:18" x14ac:dyDescent="0.3">
      <c r="B620">
        <v>1054.6418066547899</v>
      </c>
      <c r="C620">
        <v>958.49332896405804</v>
      </c>
      <c r="E620">
        <v>1505.3428535231301</v>
      </c>
      <c r="F620">
        <v>749.81695542535999</v>
      </c>
      <c r="H620">
        <f>AVERAGE(B618:B645)</f>
        <v>1116.3941841506428</v>
      </c>
      <c r="I620">
        <f>AVERAGE(C618:C645)</f>
        <v>1908.9510374253757</v>
      </c>
      <c r="K620">
        <f>AVERAGE(E618:E645)</f>
        <v>927.79592677922585</v>
      </c>
      <c r="L620">
        <f>AVERAGE(F618:F645)</f>
        <v>1404.0809387751251</v>
      </c>
      <c r="N620" s="5">
        <f>AVERAGE(B618:B623,B625:B640,B642:B645)</f>
        <v>990.20327083291363</v>
      </c>
      <c r="O620" s="5">
        <f>AVERAGE(C618:C643,C645)</f>
        <v>1818.6735042040798</v>
      </c>
      <c r="P620" s="5"/>
      <c r="Q620" s="5">
        <f>AVERAGE(E618:E631,E633:E645)</f>
        <v>863.31702126293817</v>
      </c>
      <c r="R620" s="5">
        <f>AVERAGE(F618:F642,F644:F645)</f>
        <v>1332.8016825669633</v>
      </c>
    </row>
    <row r="621" spans="1:18" x14ac:dyDescent="0.3">
      <c r="B621">
        <v>914.65498262917197</v>
      </c>
      <c r="C621">
        <v>1833.7240683822999</v>
      </c>
      <c r="E621">
        <v>1302.5606386642301</v>
      </c>
      <c r="F621">
        <v>580.23573287607996</v>
      </c>
      <c r="H621">
        <f>2*STDEV(B618:B645)</f>
        <v>1266.3973617230974</v>
      </c>
      <c r="I621">
        <f>2*STDEV(C618:C645)</f>
        <v>2305.3105714250019</v>
      </c>
      <c r="K621">
        <f>2*STDEV(E618:E645)</f>
        <v>1254.0475208459372</v>
      </c>
      <c r="L621">
        <f>2*STDEV(F618:F645)</f>
        <v>1851.4445371535573</v>
      </c>
      <c r="N621" s="5">
        <f>2*STDEV(B618:B631,B633:B645)</f>
        <v>1268.4825129431995</v>
      </c>
      <c r="O621" s="5" t="e">
        <f>2*STDEV(#REF!,C623:C633,#REF!)</f>
        <v>#REF!</v>
      </c>
      <c r="P621" s="5"/>
      <c r="Q621" s="5">
        <f>2*STDEV(E618:E645)</f>
        <v>1254.0475208459372</v>
      </c>
      <c r="R621" s="5">
        <f>2*STDEV(F618:F645)</f>
        <v>1851.4445371535573</v>
      </c>
    </row>
    <row r="622" spans="1:18" x14ac:dyDescent="0.3">
      <c r="B622">
        <v>1170.2784737612999</v>
      </c>
      <c r="C622">
        <v>1070.87796173373</v>
      </c>
      <c r="E622">
        <v>407.69427355845602</v>
      </c>
      <c r="F622">
        <v>1268.5943943222001</v>
      </c>
      <c r="H622" s="6">
        <f>H620+H621</f>
        <v>2382.7915458737402</v>
      </c>
      <c r="I622" s="6">
        <f>I620+I621</f>
        <v>4214.2616088503773</v>
      </c>
      <c r="J622" s="6"/>
      <c r="K622" s="6">
        <f t="shared" ref="K622:L622" si="170">K620+K621</f>
        <v>2181.8434476251632</v>
      </c>
      <c r="L622" s="6">
        <f t="shared" si="170"/>
        <v>3255.5254759286827</v>
      </c>
      <c r="N622" s="11">
        <f>N620+N621</f>
        <v>2258.6857837761131</v>
      </c>
      <c r="O622" s="11" t="e">
        <f t="shared" ref="O622" si="171">O620+O621</f>
        <v>#REF!</v>
      </c>
      <c r="P622" s="11"/>
      <c r="Q622" s="11">
        <f t="shared" ref="Q622:R622" si="172">Q620+Q621</f>
        <v>2117.3645421088754</v>
      </c>
      <c r="R622" s="11">
        <f t="shared" si="172"/>
        <v>3184.2462197205205</v>
      </c>
    </row>
    <row r="623" spans="1:18" x14ac:dyDescent="0.3">
      <c r="B623">
        <v>1325.1644578466</v>
      </c>
      <c r="C623">
        <v>869.62782943803404</v>
      </c>
      <c r="E623">
        <v>1398.9038945100101</v>
      </c>
      <c r="F623">
        <v>630.846183242027</v>
      </c>
      <c r="H623">
        <f>H620-H621</f>
        <v>-150.00317757245466</v>
      </c>
      <c r="I623">
        <f t="shared" ref="I623" si="173">I620-I621</f>
        <v>-396.35953399962614</v>
      </c>
      <c r="K623">
        <f t="shared" ref="K623:L623" si="174">K620-K621</f>
        <v>-326.25159406671139</v>
      </c>
      <c r="L623">
        <f t="shared" si="174"/>
        <v>-447.36359837843224</v>
      </c>
      <c r="N623" s="5">
        <f>N620-N621</f>
        <v>-278.27924211028585</v>
      </c>
      <c r="O623" s="5" t="e">
        <f t="shared" ref="O623" si="175">O620-O621</f>
        <v>#REF!</v>
      </c>
      <c r="P623" s="5"/>
      <c r="Q623" s="5">
        <f t="shared" ref="Q623:R623" si="176">Q620-Q621</f>
        <v>-390.73049958299907</v>
      </c>
      <c r="R623" s="5">
        <f t="shared" si="176"/>
        <v>-518.64285458659401</v>
      </c>
    </row>
    <row r="624" spans="1:18" x14ac:dyDescent="0.3">
      <c r="B624">
        <v>2766.1132639974198</v>
      </c>
      <c r="C624">
        <v>368.48130102960499</v>
      </c>
      <c r="E624">
        <v>1187.7645901286501</v>
      </c>
      <c r="F624">
        <v>426.18152125493202</v>
      </c>
    </row>
    <row r="625" spans="2:6" x14ac:dyDescent="0.3">
      <c r="B625">
        <v>1610.01528605455</v>
      </c>
      <c r="C625">
        <v>577.22613675679202</v>
      </c>
      <c r="E625">
        <v>620.78518426145797</v>
      </c>
      <c r="F625">
        <v>596.44433988912294</v>
      </c>
    </row>
    <row r="626" spans="2:6" x14ac:dyDescent="0.3">
      <c r="B626">
        <v>761.35714430194105</v>
      </c>
      <c r="C626">
        <v>1021.91924908261</v>
      </c>
      <c r="E626">
        <v>232.389624247245</v>
      </c>
      <c r="F626">
        <v>908.15723116911602</v>
      </c>
    </row>
    <row r="627" spans="2:6" x14ac:dyDescent="0.3">
      <c r="B627">
        <v>556.30757375370695</v>
      </c>
      <c r="C627">
        <v>2571.8216314227402</v>
      </c>
      <c r="E627">
        <v>452.07268968126698</v>
      </c>
      <c r="F627">
        <v>3130.1034430516302</v>
      </c>
    </row>
    <row r="628" spans="2:6" x14ac:dyDescent="0.3">
      <c r="B628">
        <v>509.81408652943202</v>
      </c>
      <c r="C628">
        <v>1471.2593108717499</v>
      </c>
      <c r="E628">
        <v>255.01133038916299</v>
      </c>
      <c r="F628">
        <v>1561.4711583475</v>
      </c>
    </row>
    <row r="629" spans="2:6" x14ac:dyDescent="0.3">
      <c r="B629">
        <v>1026.17888845168</v>
      </c>
      <c r="C629">
        <v>1576.39184546929</v>
      </c>
      <c r="E629">
        <v>588.12547607266697</v>
      </c>
      <c r="F629">
        <v>2038.1224583391099</v>
      </c>
    </row>
    <row r="630" spans="2:6" x14ac:dyDescent="0.3">
      <c r="B630">
        <v>485.73728680289901</v>
      </c>
      <c r="C630">
        <v>1524.56033607974</v>
      </c>
      <c r="E630">
        <v>255.35263813747699</v>
      </c>
      <c r="F630">
        <v>532.42749705099504</v>
      </c>
    </row>
    <row r="631" spans="2:6" x14ac:dyDescent="0.3">
      <c r="B631">
        <v>424.87779266838402</v>
      </c>
      <c r="C631">
        <v>1164.5212062349699</v>
      </c>
      <c r="E631">
        <v>179.05992045881999</v>
      </c>
      <c r="F631">
        <v>2297.6931354287999</v>
      </c>
    </row>
    <row r="632" spans="2:6" x14ac:dyDescent="0.3">
      <c r="B632">
        <v>1710.94597196377</v>
      </c>
      <c r="C632">
        <v>1997.2181785261901</v>
      </c>
      <c r="E632">
        <v>2668.7263757189899</v>
      </c>
      <c r="F632">
        <v>1444.8052988778099</v>
      </c>
    </row>
    <row r="633" spans="2:6" x14ac:dyDescent="0.3">
      <c r="B633">
        <v>668.74387174809704</v>
      </c>
      <c r="C633">
        <v>1254.1144182558801</v>
      </c>
      <c r="E633">
        <v>604.46797004956397</v>
      </c>
      <c r="F633">
        <v>639.66835399615297</v>
      </c>
    </row>
    <row r="634" spans="2:6" x14ac:dyDescent="0.3">
      <c r="B634">
        <v>1476.45965785508</v>
      </c>
      <c r="C634">
        <v>1282.3107613038001</v>
      </c>
      <c r="E634">
        <v>327.12784186978001</v>
      </c>
      <c r="F634">
        <v>583.11109896368305</v>
      </c>
    </row>
    <row r="635" spans="2:6" x14ac:dyDescent="0.3">
      <c r="B635">
        <v>381.87895298878999</v>
      </c>
      <c r="C635">
        <v>792.39560427077902</v>
      </c>
      <c r="E635">
        <v>331.35167593346398</v>
      </c>
      <c r="F635">
        <v>725.71473037899295</v>
      </c>
    </row>
    <row r="636" spans="2:6" x14ac:dyDescent="0.3">
      <c r="B636">
        <v>445.64592458331299</v>
      </c>
      <c r="C636">
        <v>1588.47120994494</v>
      </c>
      <c r="E636">
        <v>809.31583251866005</v>
      </c>
      <c r="F636">
        <v>317.41752364291398</v>
      </c>
    </row>
    <row r="637" spans="2:6" x14ac:dyDescent="0.3">
      <c r="B637">
        <v>1548.4935287932401</v>
      </c>
      <c r="C637">
        <v>2661.0989253819498</v>
      </c>
      <c r="E637">
        <v>1441.77328995619</v>
      </c>
      <c r="F637">
        <v>1573.2065084158201</v>
      </c>
    </row>
    <row r="638" spans="2:6" x14ac:dyDescent="0.3">
      <c r="B638">
        <v>944.60560939592699</v>
      </c>
      <c r="C638">
        <v>1771.36004244229</v>
      </c>
      <c r="E638">
        <v>1456.72292438558</v>
      </c>
      <c r="F638">
        <v>763.76364523957398</v>
      </c>
    </row>
    <row r="639" spans="2:6" x14ac:dyDescent="0.3">
      <c r="B639">
        <v>1013.85693633971</v>
      </c>
      <c r="C639">
        <v>3796.7671223797902</v>
      </c>
      <c r="E639">
        <v>1150.89911002656</v>
      </c>
      <c r="F639">
        <v>1841.5199060442301</v>
      </c>
    </row>
    <row r="640" spans="2:6" x14ac:dyDescent="0.3">
      <c r="B640">
        <v>506.13956092076802</v>
      </c>
      <c r="C640">
        <v>1896.0792840153599</v>
      </c>
      <c r="E640">
        <v>636.34175715119602</v>
      </c>
      <c r="F640">
        <v>801.55105514988202</v>
      </c>
    </row>
    <row r="641" spans="1:18" x14ac:dyDescent="0.3">
      <c r="B641">
        <v>2747.6388505648301</v>
      </c>
      <c r="C641">
        <v>4190.7148309158501</v>
      </c>
      <c r="E641">
        <v>1883.14992664233</v>
      </c>
      <c r="F641">
        <v>2225.5972950023302</v>
      </c>
    </row>
    <row r="642" spans="1:18" x14ac:dyDescent="0.3">
      <c r="B642">
        <v>1616.9106423256501</v>
      </c>
      <c r="C642">
        <v>3128.47728917218</v>
      </c>
      <c r="E642">
        <v>1209.67796456118</v>
      </c>
      <c r="F642">
        <v>1874.67699408674</v>
      </c>
    </row>
    <row r="643" spans="1:18" x14ac:dyDescent="0.3">
      <c r="B643">
        <v>1679.9216573787801</v>
      </c>
      <c r="C643">
        <v>3926.8412122483601</v>
      </c>
      <c r="E643">
        <v>1710.8626755182599</v>
      </c>
      <c r="F643">
        <v>3328.6208563954901</v>
      </c>
    </row>
    <row r="644" spans="1:18" x14ac:dyDescent="0.3">
      <c r="B644">
        <v>1557.3993589526899</v>
      </c>
      <c r="C644">
        <v>4346.4444344003696</v>
      </c>
      <c r="E644">
        <v>824.49082576558305</v>
      </c>
      <c r="F644">
        <v>3177.797983292</v>
      </c>
    </row>
    <row r="645" spans="1:18" x14ac:dyDescent="0.3">
      <c r="B645">
        <v>969.67475880403299</v>
      </c>
      <c r="C645">
        <v>3500.04243942329</v>
      </c>
      <c r="E645">
        <v>1649.0697337159199</v>
      </c>
      <c r="F645">
        <v>2917.60151820801</v>
      </c>
    </row>
    <row r="646" spans="1:18" s="7" customFormat="1" x14ac:dyDescent="0.3">
      <c r="A646" s="7">
        <v>35</v>
      </c>
      <c r="B646" s="7">
        <v>5533.1389015469604</v>
      </c>
      <c r="C646" s="7">
        <v>10242.6238631137</v>
      </c>
      <c r="E646" s="7">
        <v>2268.9590777420399</v>
      </c>
      <c r="F646" s="7">
        <v>4741.2625799105199</v>
      </c>
    </row>
    <row r="647" spans="1:18" x14ac:dyDescent="0.3">
      <c r="B647">
        <v>2799.50924308813</v>
      </c>
      <c r="C647">
        <v>666.08713602306204</v>
      </c>
      <c r="E647">
        <v>1013.00929373171</v>
      </c>
      <c r="F647">
        <v>1457.8902104864501</v>
      </c>
      <c r="H647" t="s">
        <v>1</v>
      </c>
      <c r="I647" t="s">
        <v>2</v>
      </c>
      <c r="K647" t="s">
        <v>3</v>
      </c>
      <c r="L647" t="s">
        <v>4</v>
      </c>
      <c r="N647" s="5" t="s">
        <v>5</v>
      </c>
      <c r="O647" s="5" t="s">
        <v>6</v>
      </c>
      <c r="P647" s="5"/>
      <c r="Q647" s="5" t="s">
        <v>7</v>
      </c>
      <c r="R647" s="5" t="s">
        <v>8</v>
      </c>
    </row>
    <row r="648" spans="1:18" x14ac:dyDescent="0.3">
      <c r="B648">
        <v>1714.4490679389701</v>
      </c>
      <c r="C648">
        <v>2708.1098804568401</v>
      </c>
      <c r="E648">
        <v>904.42969589187203</v>
      </c>
      <c r="F648">
        <v>1898.06768973717</v>
      </c>
      <c r="H648">
        <f>AVERAGE(B646:B673)</f>
        <v>3925.223225410562</v>
      </c>
      <c r="I648">
        <f>AVERAGE(C646:C673)</f>
        <v>5772.5101372073977</v>
      </c>
      <c r="K648">
        <f>AVERAGE(E646:E673)</f>
        <v>1845.3423142539964</v>
      </c>
      <c r="L648">
        <f>AVERAGE(F646:F673)</f>
        <v>4365.4966901594207</v>
      </c>
      <c r="N648" s="5">
        <f>AVERAGE(B646:B651,B652:B669,B670:B673)</f>
        <v>3925.223225410562</v>
      </c>
      <c r="O648" s="5">
        <f>AVERAGE(C646:C666,C668:C673)</f>
        <v>5557.0568923151704</v>
      </c>
      <c r="P648" s="5"/>
      <c r="Q648" s="5">
        <f>AVERAGE(E646:E662,E664:E668,E670:E673)</f>
        <v>1457.197174581227</v>
      </c>
      <c r="R648" s="5">
        <f>AVERAGE(F646:F649,F651:F673)</f>
        <v>4486.8937169386363</v>
      </c>
    </row>
    <row r="649" spans="1:18" x14ac:dyDescent="0.3">
      <c r="B649">
        <v>226.14989315980799</v>
      </c>
      <c r="C649">
        <v>5154.6552543738799</v>
      </c>
      <c r="E649">
        <v>50.975690038050701</v>
      </c>
      <c r="F649">
        <v>4182.9579512762102</v>
      </c>
      <c r="H649">
        <f>2*STDEV(B646:B673)</f>
        <v>4316.0802910705652</v>
      </c>
      <c r="I649">
        <f>2*STDEV(C646:C673)</f>
        <v>4542.3217467313207</v>
      </c>
      <c r="K649">
        <f>2*STDEV(E646:E673)</f>
        <v>3441.3383830227508</v>
      </c>
      <c r="L649">
        <f>2*STDEV(F646:F673)</f>
        <v>3121.1962477039929</v>
      </c>
      <c r="N649" s="5">
        <f>2*STDEV(B646:B659,B661:B673)</f>
        <v>4398.2707294114725</v>
      </c>
      <c r="O649" s="5" t="e">
        <f>2*STDEV(#REF!,C651:C661,#REF!)</f>
        <v>#REF!</v>
      </c>
      <c r="P649" s="5"/>
      <c r="Q649" s="5">
        <f>2*STDEV(E646:E673)</f>
        <v>3441.3383830227508</v>
      </c>
      <c r="R649" s="5">
        <f>2*STDEV(F646:F673)</f>
        <v>3121.1962477039929</v>
      </c>
    </row>
    <row r="650" spans="1:18" x14ac:dyDescent="0.3">
      <c r="B650">
        <v>3703.3384736541102</v>
      </c>
      <c r="C650">
        <v>2026.1550403957799</v>
      </c>
      <c r="E650">
        <v>2359.99245881254</v>
      </c>
      <c r="F650">
        <v>1087.7769671205799</v>
      </c>
      <c r="H650" s="6">
        <f>H648+H649</f>
        <v>8241.3035164811263</v>
      </c>
      <c r="I650" s="6">
        <f>I648+I649</f>
        <v>10314.831883938718</v>
      </c>
      <c r="J650" s="6"/>
      <c r="K650" s="6">
        <f t="shared" ref="K650:L650" si="177">K648+K649</f>
        <v>5286.6806972767472</v>
      </c>
      <c r="L650" s="6">
        <f t="shared" si="177"/>
        <v>7486.692937863414</v>
      </c>
      <c r="N650" s="11">
        <f>N648+N649</f>
        <v>8323.4939548220354</v>
      </c>
      <c r="O650" s="11" t="e">
        <f t="shared" ref="O650" si="178">O648+O649</f>
        <v>#REF!</v>
      </c>
      <c r="P650" s="11"/>
      <c r="Q650" s="11">
        <f t="shared" ref="Q650:R650" si="179">Q648+Q649</f>
        <v>4898.5355576039783</v>
      </c>
      <c r="R650" s="11">
        <f t="shared" si="179"/>
        <v>7608.0899646426296</v>
      </c>
    </row>
    <row r="651" spans="1:18" x14ac:dyDescent="0.3">
      <c r="B651">
        <v>2568.84448836303</v>
      </c>
      <c r="C651">
        <v>5672.8127338193799</v>
      </c>
      <c r="E651">
        <v>1788.80269414444</v>
      </c>
      <c r="F651">
        <v>3091.26664163019</v>
      </c>
      <c r="H651">
        <f>H648-H649</f>
        <v>-390.85706566000317</v>
      </c>
      <c r="I651">
        <f t="shared" ref="I651" si="180">I648-I649</f>
        <v>1230.1883904760771</v>
      </c>
      <c r="K651">
        <f t="shared" ref="K651:L651" si="181">K648-K649</f>
        <v>-1595.9960687687544</v>
      </c>
      <c r="L651">
        <f t="shared" si="181"/>
        <v>1244.3004424554279</v>
      </c>
      <c r="N651" s="5">
        <f>N648-N649</f>
        <v>-473.04750400091052</v>
      </c>
      <c r="O651" s="5" t="e">
        <f t="shared" ref="O651" si="182">O648-O649</f>
        <v>#REF!</v>
      </c>
      <c r="P651" s="5"/>
      <c r="Q651" s="5">
        <f t="shared" ref="Q651:R651" si="183">Q648-Q649</f>
        <v>-1984.1412084415238</v>
      </c>
      <c r="R651" s="5">
        <f t="shared" si="183"/>
        <v>1365.6974692346434</v>
      </c>
    </row>
    <row r="652" spans="1:18" x14ac:dyDescent="0.3">
      <c r="B652">
        <v>726.01096766835201</v>
      </c>
      <c r="C652">
        <v>3253.3161758617398</v>
      </c>
      <c r="E652">
        <v>301.47309340238502</v>
      </c>
      <c r="F652">
        <v>1700.71576340156</v>
      </c>
    </row>
    <row r="653" spans="1:18" x14ac:dyDescent="0.3">
      <c r="B653">
        <v>5873.5527071398401</v>
      </c>
      <c r="C653">
        <v>4526.6033419661699</v>
      </c>
      <c r="E653">
        <v>1470.8699357752</v>
      </c>
      <c r="F653">
        <v>7312.5282937577904</v>
      </c>
    </row>
    <row r="654" spans="1:18" x14ac:dyDescent="0.3">
      <c r="B654">
        <v>4315.1218663626496</v>
      </c>
      <c r="C654">
        <v>7026.6887537125504</v>
      </c>
      <c r="E654">
        <v>901.44644144204597</v>
      </c>
      <c r="F654">
        <v>4383.3545440325897</v>
      </c>
    </row>
    <row r="655" spans="1:18" x14ac:dyDescent="0.3">
      <c r="B655">
        <v>1309.8940866637599</v>
      </c>
      <c r="C655">
        <v>6699.6678398542899</v>
      </c>
      <c r="E655">
        <v>200.06328967175</v>
      </c>
      <c r="F655">
        <v>4505.4415926808897</v>
      </c>
    </row>
    <row r="656" spans="1:18" x14ac:dyDescent="0.3">
      <c r="B656">
        <v>4044.7773125840399</v>
      </c>
      <c r="C656">
        <v>5419.8089146863404</v>
      </c>
      <c r="E656">
        <v>815.62543163545502</v>
      </c>
      <c r="F656">
        <v>5607.8120076456498</v>
      </c>
    </row>
    <row r="657" spans="2:6" x14ac:dyDescent="0.3">
      <c r="B657">
        <v>5732.6458957565001</v>
      </c>
      <c r="C657">
        <v>8090.9228946275198</v>
      </c>
      <c r="E657">
        <v>2737.6693951227498</v>
      </c>
      <c r="F657">
        <v>5549.6556295728496</v>
      </c>
    </row>
    <row r="658" spans="2:6" x14ac:dyDescent="0.3">
      <c r="B658">
        <v>4699.6281408039704</v>
      </c>
      <c r="C658">
        <v>5189.6495658458498</v>
      </c>
      <c r="E658">
        <v>1865.7961380946399</v>
      </c>
      <c r="F658">
        <v>3164.2459925643302</v>
      </c>
    </row>
    <row r="659" spans="2:6" x14ac:dyDescent="0.3">
      <c r="B659">
        <v>1764.6486717656301</v>
      </c>
      <c r="C659">
        <v>5402.0890648449704</v>
      </c>
      <c r="E659">
        <v>561.41543060702804</v>
      </c>
      <c r="F659">
        <v>5352.9811782704101</v>
      </c>
    </row>
    <row r="660" spans="2:6" x14ac:dyDescent="0.3">
      <c r="B660" s="2">
        <v>3885.9302200000002</v>
      </c>
      <c r="C660">
        <v>7856.1226650015697</v>
      </c>
      <c r="E660" s="2">
        <v>2699.7006700000002</v>
      </c>
      <c r="F660">
        <v>3836.4486135316802</v>
      </c>
    </row>
    <row r="661" spans="2:6" x14ac:dyDescent="0.3">
      <c r="B661" s="2">
        <v>3528.30186</v>
      </c>
      <c r="C661">
        <v>8151.7076827227402</v>
      </c>
      <c r="E661" s="2">
        <v>678.69307300000003</v>
      </c>
      <c r="F661">
        <v>3274.9921903388699</v>
      </c>
    </row>
    <row r="662" spans="2:6" x14ac:dyDescent="0.3">
      <c r="B662" s="2">
        <v>3711.3217199999999</v>
      </c>
      <c r="C662">
        <v>6109.1293258431497</v>
      </c>
      <c r="E662" s="2">
        <v>1296.83197</v>
      </c>
      <c r="F662">
        <v>4996.8028597967896</v>
      </c>
    </row>
    <row r="663" spans="2:6" x14ac:dyDescent="0.3">
      <c r="B663" s="2">
        <v>4883.8348999999998</v>
      </c>
      <c r="C663">
        <v>6751.24566976612</v>
      </c>
      <c r="E663" s="2">
        <v>5632.3597900000004</v>
      </c>
      <c r="F663">
        <v>6866.6051255353304</v>
      </c>
    </row>
    <row r="664" spans="2:6" x14ac:dyDescent="0.3">
      <c r="B664" s="2">
        <v>1063.0522699999999</v>
      </c>
      <c r="C664">
        <v>5264.1129660679999</v>
      </c>
      <c r="E664" s="2">
        <v>322.822472</v>
      </c>
      <c r="F664">
        <v>4156.9757635037904</v>
      </c>
    </row>
    <row r="665" spans="2:6" x14ac:dyDescent="0.3">
      <c r="B665" s="2">
        <v>4063.3187800000001</v>
      </c>
      <c r="C665">
        <v>7458.6430906556898</v>
      </c>
      <c r="E665" s="2">
        <v>1037.91327</v>
      </c>
      <c r="F665">
        <v>3865.4606281080401</v>
      </c>
    </row>
    <row r="666" spans="2:6" x14ac:dyDescent="0.3">
      <c r="B666" s="2">
        <v>7216.1127800000004</v>
      </c>
      <c r="C666">
        <v>5605.3770566188005</v>
      </c>
      <c r="E666" s="2">
        <v>2654.7068300000001</v>
      </c>
      <c r="F666">
        <v>4819.4892571275996</v>
      </c>
    </row>
    <row r="667" spans="2:6" x14ac:dyDescent="0.3">
      <c r="B667" s="2">
        <v>5848.0382499999996</v>
      </c>
      <c r="C667">
        <v>11589.747749297499</v>
      </c>
      <c r="E667" s="2">
        <v>2146.7428799999998</v>
      </c>
      <c r="F667">
        <v>6275.2045011071696</v>
      </c>
    </row>
    <row r="668" spans="2:6" x14ac:dyDescent="0.3">
      <c r="B668" s="2">
        <v>537.63093500000002</v>
      </c>
      <c r="C668">
        <v>5780.9566045687998</v>
      </c>
      <c r="E668" s="2">
        <v>154.472668</v>
      </c>
      <c r="F668">
        <v>5016.9853501330299</v>
      </c>
    </row>
    <row r="669" spans="2:6" x14ac:dyDescent="0.3">
      <c r="B669" s="2">
        <v>2845.5004600000002</v>
      </c>
      <c r="C669">
        <v>4557.9635232709898</v>
      </c>
      <c r="E669" s="2">
        <v>8150.0984699999999</v>
      </c>
      <c r="F669">
        <v>3925.31440369657</v>
      </c>
    </row>
    <row r="670" spans="2:6" x14ac:dyDescent="0.3">
      <c r="B670" s="2">
        <v>7213.5146599999998</v>
      </c>
      <c r="C670">
        <v>4479.5406498348502</v>
      </c>
      <c r="E670" s="2">
        <v>2704.3631</v>
      </c>
      <c r="F670">
        <v>5213.6563001552404</v>
      </c>
    </row>
    <row r="671" spans="2:6" x14ac:dyDescent="0.3">
      <c r="B671" s="2">
        <v>6703.2678900000001</v>
      </c>
      <c r="C671">
        <v>4818.5178529044697</v>
      </c>
      <c r="E671" s="2">
        <v>2236.4914699999999</v>
      </c>
      <c r="F671">
        <v>6200.0255521470499</v>
      </c>
    </row>
    <row r="672" spans="2:6" x14ac:dyDescent="0.3">
      <c r="B672" s="2">
        <v>5844.3727699999999</v>
      </c>
      <c r="C672">
        <v>4892.7436427545399</v>
      </c>
      <c r="E672" s="2">
        <v>1812.0087699999999</v>
      </c>
      <c r="F672">
        <v>4952.0719865605197</v>
      </c>
    </row>
    <row r="673" spans="1:18" x14ac:dyDescent="0.3">
      <c r="B673" s="2">
        <v>7550.3431</v>
      </c>
      <c r="C673">
        <v>6235.2849029178096</v>
      </c>
      <c r="E673" s="2">
        <v>2901.8512999999998</v>
      </c>
      <c r="F673">
        <v>4797.9177506348997</v>
      </c>
    </row>
    <row r="674" spans="1:18" s="7" customFormat="1" x14ac:dyDescent="0.3">
      <c r="A674" s="7">
        <v>36</v>
      </c>
      <c r="B674" s="7">
        <v>6274.7642039925304</v>
      </c>
      <c r="C674" s="7">
        <v>3766.7956033749801</v>
      </c>
      <c r="E674" s="7">
        <v>1661.19918612474</v>
      </c>
      <c r="F674" s="7">
        <v>655.78891819246996</v>
      </c>
    </row>
    <row r="675" spans="1:18" x14ac:dyDescent="0.3">
      <c r="B675">
        <v>7454.08570770181</v>
      </c>
      <c r="C675">
        <v>3351.2988828267798</v>
      </c>
      <c r="E675">
        <v>1682.75484608683</v>
      </c>
      <c r="F675">
        <v>522.77462598194199</v>
      </c>
      <c r="H675" t="s">
        <v>1</v>
      </c>
      <c r="I675" t="s">
        <v>2</v>
      </c>
      <c r="K675" t="s">
        <v>3</v>
      </c>
      <c r="L675" t="s">
        <v>4</v>
      </c>
      <c r="N675" s="5" t="s">
        <v>5</v>
      </c>
      <c r="O675" s="5" t="s">
        <v>6</v>
      </c>
      <c r="P675" s="5"/>
      <c r="Q675" s="5" t="s">
        <v>7</v>
      </c>
      <c r="R675" s="5" t="s">
        <v>8</v>
      </c>
    </row>
    <row r="676" spans="1:18" x14ac:dyDescent="0.3">
      <c r="B676">
        <v>7250.1161290500704</v>
      </c>
      <c r="C676">
        <v>2097.3129175732001</v>
      </c>
      <c r="E676">
        <v>791.73252770690999</v>
      </c>
      <c r="F676">
        <v>575.54255497695999</v>
      </c>
      <c r="H676">
        <f>AVERAGE(B674:B701)</f>
        <v>5006.9744871854209</v>
      </c>
      <c r="I676">
        <f>AVERAGE(C674:C701)</f>
        <v>4524.2074910964939</v>
      </c>
      <c r="K676">
        <f>AVERAGE(E674:E701)</f>
        <v>1021.7466813606097</v>
      </c>
      <c r="L676">
        <f>AVERAGE(F674:F701)</f>
        <v>1283.4428234114462</v>
      </c>
      <c r="N676" s="5">
        <f>AVERAGE(B674:B679,B680:B697,B698:B701)</f>
        <v>5006.9744871854209</v>
      </c>
      <c r="O676" s="5">
        <f>AVERAGE(C674:C684,C687:C701)</f>
        <v>4055.5344392148909</v>
      </c>
      <c r="P676" s="5"/>
      <c r="Q676" s="5">
        <f>AVERAGE(E674:E692,E694:E697,E699:E701)</f>
        <v>924.37005055583165</v>
      </c>
      <c r="R676" s="5">
        <f>AVERAGE(F674:F684,F686:F691,F693:F701)</f>
        <v>1071.368177441937</v>
      </c>
    </row>
    <row r="677" spans="1:18" x14ac:dyDescent="0.3">
      <c r="B677">
        <v>772.69718678175298</v>
      </c>
      <c r="C677">
        <v>4745.6520530542603</v>
      </c>
      <c r="E677">
        <v>118.029901212805</v>
      </c>
      <c r="F677">
        <v>544.17483172396805</v>
      </c>
      <c r="H677">
        <f>2*STDEV(B674:B701)</f>
        <v>3634.6354998981033</v>
      </c>
      <c r="I677">
        <f>2*STDEV(C674:C701)</f>
        <v>4817.8986023983989</v>
      </c>
      <c r="K677">
        <f>2*STDEV(E674:E701)</f>
        <v>1196.8161778772192</v>
      </c>
      <c r="L677">
        <f>2*STDEV(F674:F701)</f>
        <v>2166.248638400783</v>
      </c>
      <c r="N677" s="5">
        <f>2*STDEV(B674:B687,B689:B701)</f>
        <v>3687.3763606038574</v>
      </c>
      <c r="O677" s="5" t="e">
        <f>2*STDEV(#REF!,C679:C689,#REF!)</f>
        <v>#REF!</v>
      </c>
      <c r="P677" s="5"/>
      <c r="Q677" s="5">
        <f>2*STDEV(E674:E701)</f>
        <v>1196.8161778772192</v>
      </c>
      <c r="R677" s="5">
        <f>2*STDEV(F674:F701)</f>
        <v>2166.248638400783</v>
      </c>
    </row>
    <row r="678" spans="1:18" x14ac:dyDescent="0.3">
      <c r="B678">
        <v>1902.57418780439</v>
      </c>
      <c r="C678">
        <v>2509.2624334570301</v>
      </c>
      <c r="E678">
        <v>536.39262619845101</v>
      </c>
      <c r="F678">
        <v>218.71789082749501</v>
      </c>
      <c r="H678" s="6">
        <f>H676+H677</f>
        <v>8641.6099870835242</v>
      </c>
      <c r="I678" s="6">
        <f>I676+I677</f>
        <v>9342.1060934948928</v>
      </c>
      <c r="J678" s="6"/>
      <c r="K678" s="6">
        <f t="shared" ref="K678:L678" si="184">K676+K677</f>
        <v>2218.5628592378289</v>
      </c>
      <c r="L678" s="6">
        <f t="shared" si="184"/>
        <v>3449.6914618122291</v>
      </c>
      <c r="N678" s="11">
        <f>N676+N677</f>
        <v>8694.3508477892792</v>
      </c>
      <c r="O678" s="11" t="e">
        <f t="shared" ref="O678" si="185">O676+O677</f>
        <v>#REF!</v>
      </c>
      <c r="P678" s="11"/>
      <c r="Q678" s="11">
        <f t="shared" ref="Q678:R678" si="186">Q676+Q677</f>
        <v>2121.1862284330509</v>
      </c>
      <c r="R678" s="11">
        <f t="shared" si="186"/>
        <v>3237.6168158427199</v>
      </c>
    </row>
    <row r="679" spans="1:18" x14ac:dyDescent="0.3">
      <c r="B679">
        <v>3857.52862430918</v>
      </c>
      <c r="C679">
        <v>2354.5907566628798</v>
      </c>
      <c r="E679">
        <v>908.952931873848</v>
      </c>
      <c r="F679">
        <v>227.65381823051601</v>
      </c>
      <c r="H679">
        <f>H676-H677</f>
        <v>1372.3389872873177</v>
      </c>
      <c r="I679">
        <f t="shared" ref="I679" si="187">I676-I677</f>
        <v>-293.69111130190504</v>
      </c>
      <c r="K679">
        <f t="shared" ref="K679:L679" si="188">K676-K677</f>
        <v>-175.06949651660943</v>
      </c>
      <c r="L679">
        <f t="shared" si="188"/>
        <v>-882.8058149893368</v>
      </c>
      <c r="N679" s="5">
        <f>N676-N677</f>
        <v>1319.5981265815635</v>
      </c>
      <c r="O679" s="5" t="e">
        <f t="shared" ref="O679" si="189">O676-O677</f>
        <v>#REF!</v>
      </c>
      <c r="P679" s="5"/>
      <c r="Q679" s="5">
        <f t="shared" ref="Q679:R679" si="190">Q676-Q677</f>
        <v>-272.44612732138751</v>
      </c>
      <c r="R679" s="5">
        <f t="shared" si="190"/>
        <v>-1094.880460958846</v>
      </c>
    </row>
    <row r="680" spans="1:18" x14ac:dyDescent="0.3">
      <c r="B680">
        <v>6667.2583122248197</v>
      </c>
      <c r="C680">
        <v>3251.6332150887702</v>
      </c>
      <c r="E680">
        <v>1256.93659157451</v>
      </c>
      <c r="F680">
        <v>2149.2177824620699</v>
      </c>
    </row>
    <row r="681" spans="1:18" x14ac:dyDescent="0.3">
      <c r="B681">
        <v>2737.1147486503701</v>
      </c>
      <c r="C681">
        <v>3264.7123738813302</v>
      </c>
      <c r="E681">
        <v>216.94649457502601</v>
      </c>
      <c r="F681">
        <v>398.45270616526398</v>
      </c>
    </row>
    <row r="682" spans="1:18" x14ac:dyDescent="0.3">
      <c r="B682">
        <v>5252.7042568897496</v>
      </c>
      <c r="C682">
        <v>6330.2621039182404</v>
      </c>
      <c r="E682">
        <v>1522.95552413628</v>
      </c>
      <c r="F682">
        <v>608.67012191496701</v>
      </c>
    </row>
    <row r="683" spans="1:18" x14ac:dyDescent="0.3">
      <c r="B683">
        <v>3570.0485892593701</v>
      </c>
      <c r="C683">
        <v>8771.1815017385397</v>
      </c>
      <c r="E683">
        <v>1575.0735756466299</v>
      </c>
      <c r="F683">
        <v>2823.2572347903301</v>
      </c>
    </row>
    <row r="684" spans="1:18" x14ac:dyDescent="0.3">
      <c r="B684">
        <v>3720.3070636356301</v>
      </c>
      <c r="C684">
        <v>7916.2151036505902</v>
      </c>
      <c r="E684">
        <v>484.96773260537901</v>
      </c>
      <c r="F684">
        <v>1804.59332912077</v>
      </c>
    </row>
    <row r="685" spans="1:18" x14ac:dyDescent="0.3">
      <c r="B685">
        <v>6206.6740594167004</v>
      </c>
      <c r="C685">
        <v>10914.949125951</v>
      </c>
      <c r="E685">
        <v>1365.8966958275701</v>
      </c>
      <c r="F685">
        <v>4184.0433828090099</v>
      </c>
    </row>
    <row r="686" spans="1:18" x14ac:dyDescent="0.3">
      <c r="B686">
        <v>7639.8478940467103</v>
      </c>
      <c r="C686">
        <v>10318.9652051637</v>
      </c>
      <c r="E686">
        <v>1082.2930917066701</v>
      </c>
      <c r="F686">
        <v>1667.0058797328199</v>
      </c>
    </row>
    <row r="687" spans="1:18" x14ac:dyDescent="0.3">
      <c r="B687">
        <v>5923.81176480057</v>
      </c>
      <c r="C687">
        <v>5839.6280814792899</v>
      </c>
      <c r="E687">
        <v>553.90548722967696</v>
      </c>
      <c r="F687">
        <v>1412.6356849701899</v>
      </c>
    </row>
    <row r="688" spans="1:18" x14ac:dyDescent="0.3">
      <c r="B688">
        <v>5881.1820217588402</v>
      </c>
      <c r="C688">
        <v>3423.4306726320501</v>
      </c>
      <c r="E688">
        <v>2013.2588450154001</v>
      </c>
      <c r="F688">
        <v>2537.6685183919299</v>
      </c>
    </row>
    <row r="689" spans="1:18" x14ac:dyDescent="0.3">
      <c r="B689">
        <v>5044.4252590143797</v>
      </c>
      <c r="C689">
        <v>5138.2058993626297</v>
      </c>
      <c r="E689">
        <v>502.95597355016798</v>
      </c>
      <c r="F689">
        <v>825.79428905323505</v>
      </c>
    </row>
    <row r="690" spans="1:18" x14ac:dyDescent="0.3">
      <c r="B690">
        <v>4183.92461878635</v>
      </c>
      <c r="C690">
        <v>2069.6958813425799</v>
      </c>
      <c r="E690">
        <v>505.67696687037397</v>
      </c>
      <c r="F690">
        <v>405.19813091030102</v>
      </c>
    </row>
    <row r="691" spans="1:18" x14ac:dyDescent="0.3">
      <c r="B691">
        <v>3803.3299565081902</v>
      </c>
      <c r="C691">
        <v>2873.16571591616</v>
      </c>
      <c r="E691">
        <v>712.53341138460996</v>
      </c>
      <c r="F691">
        <v>845.90058500154203</v>
      </c>
    </row>
    <row r="692" spans="1:18" x14ac:dyDescent="0.3">
      <c r="B692">
        <v>4003.89054301953</v>
      </c>
      <c r="C692">
        <v>3346.06710718972</v>
      </c>
      <c r="E692">
        <v>954.36587549919705</v>
      </c>
      <c r="F692">
        <v>3896.7830592211299</v>
      </c>
    </row>
    <row r="693" spans="1:18" x14ac:dyDescent="0.3">
      <c r="B693">
        <v>5324.2157677822997</v>
      </c>
      <c r="C693">
        <v>3603.09913333441</v>
      </c>
      <c r="E693">
        <v>2270.9665668139201</v>
      </c>
      <c r="F693">
        <v>726.31703432261804</v>
      </c>
    </row>
    <row r="694" spans="1:18" x14ac:dyDescent="0.3">
      <c r="B694">
        <v>5756.95663425154</v>
      </c>
      <c r="C694">
        <v>4120.1637665109502</v>
      </c>
      <c r="E694">
        <v>1020.53703528134</v>
      </c>
      <c r="F694">
        <v>2540.08932920394</v>
      </c>
    </row>
    <row r="695" spans="1:18" x14ac:dyDescent="0.3">
      <c r="B695">
        <v>6562.5303135985596</v>
      </c>
      <c r="C695">
        <v>1392.11738584367</v>
      </c>
      <c r="E695">
        <v>997.59090357868001</v>
      </c>
      <c r="F695">
        <v>298.755810550315</v>
      </c>
    </row>
    <row r="696" spans="1:18" x14ac:dyDescent="0.3">
      <c r="B696">
        <v>3818.9480328785999</v>
      </c>
      <c r="C696">
        <v>4407.9995134477804</v>
      </c>
      <c r="E696">
        <v>539.10880612025596</v>
      </c>
      <c r="F696">
        <v>1897.2272173465501</v>
      </c>
    </row>
    <row r="697" spans="1:18" x14ac:dyDescent="0.3">
      <c r="B697">
        <v>3109.5264971555498</v>
      </c>
      <c r="C697">
        <v>5618.8294004516601</v>
      </c>
      <c r="E697">
        <v>754.99296434003202</v>
      </c>
      <c r="F697">
        <v>961.334523527069</v>
      </c>
    </row>
    <row r="698" spans="1:18" x14ac:dyDescent="0.3">
      <c r="B698">
        <v>8565.4528073107904</v>
      </c>
      <c r="C698">
        <v>4665.0306293927297</v>
      </c>
      <c r="E698">
        <v>2304.31919683153</v>
      </c>
      <c r="F698">
        <v>803.60755784540004</v>
      </c>
    </row>
    <row r="699" spans="1:18" x14ac:dyDescent="0.3">
      <c r="B699">
        <v>3803.9735639626601</v>
      </c>
      <c r="C699">
        <v>4070.4355399517999</v>
      </c>
      <c r="E699">
        <v>380.545024326749</v>
      </c>
      <c r="F699">
        <v>938.97024517477996</v>
      </c>
    </row>
    <row r="700" spans="1:18" x14ac:dyDescent="0.3">
      <c r="B700">
        <v>5388.3128548751502</v>
      </c>
      <c r="C700">
        <v>3839.5506651791602</v>
      </c>
      <c r="E700">
        <v>583.69766818536402</v>
      </c>
      <c r="F700">
        <v>1139.0816124001899</v>
      </c>
    </row>
    <row r="701" spans="1:18" x14ac:dyDescent="0.3">
      <c r="B701">
        <v>5719.0840417257205</v>
      </c>
      <c r="C701">
        <v>2677.5590823259699</v>
      </c>
      <c r="E701">
        <v>1310.3206277941299</v>
      </c>
      <c r="F701">
        <v>327.14238067273101</v>
      </c>
    </row>
    <row r="702" spans="1:18" s="7" customFormat="1" x14ac:dyDescent="0.3">
      <c r="A702" s="7">
        <v>37</v>
      </c>
      <c r="B702" s="7">
        <v>2821.1393034017001</v>
      </c>
      <c r="C702" s="7">
        <v>2078.7475650369602</v>
      </c>
      <c r="E702" s="7">
        <v>1027.2151340821199</v>
      </c>
      <c r="F702" s="7">
        <v>1207.4817182028701</v>
      </c>
    </row>
    <row r="703" spans="1:18" x14ac:dyDescent="0.3">
      <c r="B703">
        <v>624.65131965511398</v>
      </c>
      <c r="C703">
        <v>1443.7012569195899</v>
      </c>
      <c r="E703">
        <v>147.116201346624</v>
      </c>
      <c r="F703">
        <v>159.605195879365</v>
      </c>
      <c r="H703" t="s">
        <v>1</v>
      </c>
      <c r="I703" t="s">
        <v>2</v>
      </c>
      <c r="K703" t="s">
        <v>3</v>
      </c>
      <c r="L703" t="s">
        <v>4</v>
      </c>
      <c r="N703" s="5" t="s">
        <v>5</v>
      </c>
      <c r="O703" s="5" t="s">
        <v>6</v>
      </c>
      <c r="P703" s="5"/>
      <c r="Q703" s="5" t="s">
        <v>7</v>
      </c>
      <c r="R703" s="5" t="s">
        <v>8</v>
      </c>
    </row>
    <row r="704" spans="1:18" x14ac:dyDescent="0.3">
      <c r="C704">
        <v>2030.2542611654001</v>
      </c>
      <c r="F704">
        <v>306.63072097091901</v>
      </c>
      <c r="H704">
        <f>AVERAGE(B702:B729)</f>
        <v>1863.0468502677447</v>
      </c>
      <c r="I704">
        <f>AVERAGE(C702:C729)</f>
        <v>1923.4972967330257</v>
      </c>
      <c r="K704">
        <f>AVERAGE(E702:E729)</f>
        <v>336.88515425215587</v>
      </c>
      <c r="L704">
        <f>AVERAGE(F702:F729)</f>
        <v>459.41774139619071</v>
      </c>
      <c r="N704" s="5">
        <f>AVERAGE(B702:B726,B728:B729)</f>
        <v>1760.5163932182679</v>
      </c>
      <c r="O704" s="5">
        <f>AVERAGE(C702:C715,C717:C729)</f>
        <v>1819.8170361777177</v>
      </c>
      <c r="P704" s="5"/>
      <c r="Q704" s="5">
        <f>AVERAGE(E703:E715,E717:E729)</f>
        <v>288.21334158663331</v>
      </c>
      <c r="R704" s="5">
        <f>AVERAGE(F703:F729)</f>
        <v>431.71166818112857</v>
      </c>
    </row>
    <row r="705" spans="2:18" x14ac:dyDescent="0.3">
      <c r="B705">
        <v>1866.88375097111</v>
      </c>
      <c r="C705">
        <v>1791.13901465714</v>
      </c>
      <c r="E705">
        <v>316.10440252060403</v>
      </c>
      <c r="F705">
        <v>536.02035290004596</v>
      </c>
      <c r="H705">
        <f>2*STDEV(B702:B729)</f>
        <v>2020.7905880793051</v>
      </c>
      <c r="I705">
        <f>2*STDEV(C702:C729)</f>
        <v>1622.1485377544766</v>
      </c>
      <c r="K705">
        <f>2*STDEV(E702:E729)</f>
        <v>415.09958669361168</v>
      </c>
      <c r="L705">
        <f>2*STDEV(F702:F729)</f>
        <v>487.79921976807373</v>
      </c>
      <c r="N705" s="5">
        <f>2*STDEV(B702:B715,B717:B729)</f>
        <v>2048.0925760826526</v>
      </c>
      <c r="O705" s="5" t="e">
        <f>2*STDEV(#REF!,C707:C717,#REF!)</f>
        <v>#REF!</v>
      </c>
      <c r="P705" s="5"/>
      <c r="Q705" s="5">
        <f>2*STDEV(E702:E729)</f>
        <v>415.09958669361168</v>
      </c>
      <c r="R705" s="5">
        <f>2*STDEV(F702:F729)</f>
        <v>487.79921976807373</v>
      </c>
    </row>
    <row r="706" spans="2:18" x14ac:dyDescent="0.3">
      <c r="B706">
        <v>293.63420888777102</v>
      </c>
      <c r="C706">
        <v>1067.9742718672601</v>
      </c>
      <c r="E706">
        <v>70.534116074680298</v>
      </c>
      <c r="F706">
        <v>455.28729042221499</v>
      </c>
      <c r="H706" s="6">
        <f>H704+H705</f>
        <v>3883.83743834705</v>
      </c>
      <c r="I706" s="6">
        <f>I704+I705</f>
        <v>3545.6458344875023</v>
      </c>
      <c r="J706" s="6"/>
      <c r="K706" s="6">
        <f t="shared" ref="K706:L706" si="191">K704+K705</f>
        <v>751.9847409457675</v>
      </c>
      <c r="L706" s="6">
        <f t="shared" si="191"/>
        <v>947.21696116426438</v>
      </c>
      <c r="N706" s="11">
        <f>N704+N705</f>
        <v>3808.6089693009208</v>
      </c>
      <c r="O706" s="11" t="e">
        <f t="shared" ref="O706" si="192">O704+O705</f>
        <v>#REF!</v>
      </c>
      <c r="P706" s="11"/>
      <c r="Q706" s="11">
        <f t="shared" ref="Q706:R706" si="193">Q704+Q705</f>
        <v>703.31292828024493</v>
      </c>
      <c r="R706" s="11">
        <f t="shared" si="193"/>
        <v>919.51088794920224</v>
      </c>
    </row>
    <row r="707" spans="2:18" x14ac:dyDescent="0.3">
      <c r="B707">
        <v>1996.4593960510499</v>
      </c>
      <c r="C707">
        <v>2151.9928022807499</v>
      </c>
      <c r="E707">
        <v>199.199840484562</v>
      </c>
      <c r="F707">
        <v>278.91570670983998</v>
      </c>
      <c r="H707">
        <f>H704-H705</f>
        <v>-157.74373781156032</v>
      </c>
      <c r="I707">
        <f t="shared" ref="I707" si="194">I704-I705</f>
        <v>301.34875897854909</v>
      </c>
      <c r="K707">
        <f t="shared" ref="K707:L707" si="195">K704-K705</f>
        <v>-78.214432441455813</v>
      </c>
      <c r="L707">
        <f t="shared" si="195"/>
        <v>-28.38147837188302</v>
      </c>
      <c r="N707" s="5">
        <f>N704-N705</f>
        <v>-287.57618286438469</v>
      </c>
      <c r="O707" s="5" t="e">
        <f t="shared" ref="O707" si="196">O704-O705</f>
        <v>#REF!</v>
      </c>
      <c r="P707" s="5"/>
      <c r="Q707" s="5">
        <f t="shared" ref="Q707:R707" si="197">Q704-Q705</f>
        <v>-126.88624510697838</v>
      </c>
      <c r="R707" s="5">
        <f t="shared" si="197"/>
        <v>-56.087551586945153</v>
      </c>
    </row>
    <row r="708" spans="2:18" x14ac:dyDescent="0.3">
      <c r="B708">
        <v>1496.8901816886</v>
      </c>
      <c r="C708">
        <v>787.08831236238996</v>
      </c>
      <c r="E708">
        <v>275.67306116894798</v>
      </c>
      <c r="F708">
        <v>151.866871228528</v>
      </c>
    </row>
    <row r="709" spans="2:18" x14ac:dyDescent="0.3">
      <c r="B709">
        <v>1404.388975654</v>
      </c>
      <c r="C709">
        <v>2360.43982467661</v>
      </c>
      <c r="E709">
        <v>228.88444862774199</v>
      </c>
      <c r="F709">
        <v>307.50211624189899</v>
      </c>
    </row>
    <row r="710" spans="2:18" x14ac:dyDescent="0.3">
      <c r="B710">
        <v>1495.5284767245901</v>
      </c>
      <c r="C710">
        <v>2104.9432679767701</v>
      </c>
      <c r="E710">
        <v>324.54068213117898</v>
      </c>
      <c r="F710">
        <v>714.37207175897402</v>
      </c>
    </row>
    <row r="711" spans="2:18" x14ac:dyDescent="0.3">
      <c r="B711">
        <v>773.52685037540198</v>
      </c>
      <c r="C711">
        <v>2855.9524004682298</v>
      </c>
      <c r="E711">
        <v>198.305342450864</v>
      </c>
      <c r="F711">
        <v>628.06686224776502</v>
      </c>
    </row>
    <row r="712" spans="2:18" x14ac:dyDescent="0.3">
      <c r="B712">
        <v>1341.95514161091</v>
      </c>
      <c r="C712">
        <v>999.40721512131904</v>
      </c>
      <c r="E712">
        <v>226.530639476218</v>
      </c>
      <c r="F712">
        <v>337.87202732713899</v>
      </c>
    </row>
    <row r="713" spans="2:18" x14ac:dyDescent="0.3">
      <c r="B713">
        <v>1268.92404318118</v>
      </c>
      <c r="C713">
        <v>763.03876947336005</v>
      </c>
      <c r="E713">
        <v>267.71449834089799</v>
      </c>
      <c r="F713">
        <v>369.92567105814197</v>
      </c>
    </row>
    <row r="714" spans="2:18" x14ac:dyDescent="0.3">
      <c r="B714">
        <v>822.70076657584298</v>
      </c>
      <c r="C714">
        <v>2797.2728310646999</v>
      </c>
      <c r="E714">
        <v>238.57719012139901</v>
      </c>
      <c r="F714">
        <v>836.13922020976804</v>
      </c>
    </row>
    <row r="715" spans="2:18" x14ac:dyDescent="0.3">
      <c r="B715">
        <v>1533.7371962094901</v>
      </c>
      <c r="C715">
        <v>2095.9178380675799</v>
      </c>
      <c r="E715">
        <v>269.72152861757098</v>
      </c>
      <c r="F715">
        <v>697.14576725138102</v>
      </c>
    </row>
    <row r="716" spans="2:18" x14ac:dyDescent="0.3">
      <c r="B716">
        <v>2423.8487732356398</v>
      </c>
      <c r="C716">
        <v>4722.8643317263304</v>
      </c>
      <c r="E716">
        <v>863.35049106025701</v>
      </c>
      <c r="F716">
        <v>680.48929183858695</v>
      </c>
    </row>
    <row r="717" spans="2:18" x14ac:dyDescent="0.3">
      <c r="B717">
        <v>1713.6538720610399</v>
      </c>
      <c r="C717">
        <v>1555.83821845444</v>
      </c>
      <c r="E717">
        <v>467.28835513937298</v>
      </c>
      <c r="F717">
        <v>489.01008607482999</v>
      </c>
    </row>
    <row r="718" spans="2:18" x14ac:dyDescent="0.3">
      <c r="B718">
        <v>1206.3285683921799</v>
      </c>
      <c r="C718">
        <v>1817.4432764783601</v>
      </c>
      <c r="E718">
        <v>276.717977389532</v>
      </c>
      <c r="F718">
        <v>271.81294804741202</v>
      </c>
    </row>
    <row r="719" spans="2:18" x14ac:dyDescent="0.3">
      <c r="B719">
        <v>1700.29719842751</v>
      </c>
      <c r="C719">
        <v>2130.5856468761499</v>
      </c>
      <c r="E719">
        <v>329.49076849011698</v>
      </c>
      <c r="F719">
        <v>569.16068044018004</v>
      </c>
    </row>
    <row r="720" spans="2:18" x14ac:dyDescent="0.3">
      <c r="B720">
        <v>2887.3360788487498</v>
      </c>
      <c r="C720">
        <v>1421.1642445165101</v>
      </c>
      <c r="E720">
        <v>311.61399460777398</v>
      </c>
      <c r="F720">
        <v>152.12845178197301</v>
      </c>
    </row>
    <row r="721" spans="1:18" x14ac:dyDescent="0.3">
      <c r="B721">
        <v>2821.22063880217</v>
      </c>
      <c r="C721">
        <v>2682.3380985984099</v>
      </c>
      <c r="E721">
        <v>300.32765668290699</v>
      </c>
      <c r="F721">
        <v>395.28507595544801</v>
      </c>
    </row>
    <row r="722" spans="1:18" x14ac:dyDescent="0.3">
      <c r="B722">
        <v>659.03208498090703</v>
      </c>
      <c r="C722">
        <v>2170.3525484030001</v>
      </c>
      <c r="E722">
        <v>156.88464500982101</v>
      </c>
      <c r="F722">
        <v>370.84386872012499</v>
      </c>
    </row>
    <row r="723" spans="1:18" x14ac:dyDescent="0.3">
      <c r="B723">
        <v>3498.6500324502599</v>
      </c>
      <c r="C723">
        <v>2595.7467588333802</v>
      </c>
      <c r="E723">
        <v>460.20408909317803</v>
      </c>
      <c r="F723">
        <v>398.14231490633699</v>
      </c>
    </row>
    <row r="724" spans="1:18" x14ac:dyDescent="0.3">
      <c r="B724">
        <v>3647.2385036322498</v>
      </c>
      <c r="C724">
        <v>2228.9106717161499</v>
      </c>
      <c r="E724">
        <v>565.70883577319603</v>
      </c>
      <c r="F724">
        <v>443.89941455546898</v>
      </c>
    </row>
    <row r="725" spans="1:18" x14ac:dyDescent="0.3">
      <c r="B725">
        <v>1907.38184505968</v>
      </c>
      <c r="C725">
        <v>1424.3614197091899</v>
      </c>
      <c r="E725">
        <v>235.18992564144301</v>
      </c>
      <c r="F725">
        <v>261.93568810632701</v>
      </c>
    </row>
    <row r="726" spans="1:18" x14ac:dyDescent="0.3">
      <c r="B726">
        <v>2614.74146659184</v>
      </c>
      <c r="C726">
        <v>1977.68972442836</v>
      </c>
      <c r="E726">
        <v>447.02831251092402</v>
      </c>
      <c r="F726">
        <v>719.33901182928298</v>
      </c>
    </row>
    <row r="727" spans="1:18" x14ac:dyDescent="0.3">
      <c r="B727">
        <v>4528.8387335541402</v>
      </c>
      <c r="C727">
        <v>1681.9696232976401</v>
      </c>
      <c r="E727">
        <v>416.23878363291499</v>
      </c>
      <c r="F727">
        <v>649.34733075131805</v>
      </c>
    </row>
    <row r="728" spans="1:18" x14ac:dyDescent="0.3">
      <c r="B728">
        <v>1685.16789019109</v>
      </c>
      <c r="C728">
        <v>1226.8804714907401</v>
      </c>
      <c r="E728">
        <v>276.77163267607301</v>
      </c>
      <c r="F728">
        <v>322.11831372605099</v>
      </c>
    </row>
    <row r="729" spans="1:18" x14ac:dyDescent="0.3">
      <c r="B729">
        <v>1268.1096600148801</v>
      </c>
      <c r="C729">
        <v>893.909642857991</v>
      </c>
      <c r="E729">
        <v>198.96661165729</v>
      </c>
      <c r="F729">
        <v>153.35268995115001</v>
      </c>
    </row>
    <row r="730" spans="1:18" s="7" customFormat="1" x14ac:dyDescent="0.3">
      <c r="A730" s="7">
        <v>38</v>
      </c>
      <c r="B730" s="7">
        <v>2360.6986936031799</v>
      </c>
      <c r="C730" s="7">
        <v>1452.1754015633201</v>
      </c>
      <c r="E730" s="7">
        <v>1688.4207584764799</v>
      </c>
      <c r="F730" s="7">
        <v>1832.9936827804299</v>
      </c>
    </row>
    <row r="731" spans="1:18" x14ac:dyDescent="0.3">
      <c r="B731">
        <v>158.145218131782</v>
      </c>
      <c r="C731">
        <v>813.28959342839505</v>
      </c>
      <c r="E731">
        <v>484.31849088075302</v>
      </c>
      <c r="F731">
        <v>326.18233958946399</v>
      </c>
      <c r="H731" t="s">
        <v>1</v>
      </c>
      <c r="I731" t="s">
        <v>2</v>
      </c>
      <c r="K731" t="s">
        <v>3</v>
      </c>
      <c r="L731" t="s">
        <v>4</v>
      </c>
      <c r="N731" s="5" t="s">
        <v>5</v>
      </c>
      <c r="O731" s="5" t="s">
        <v>6</v>
      </c>
      <c r="P731" s="5"/>
      <c r="Q731" s="5" t="s">
        <v>7</v>
      </c>
      <c r="R731" s="5" t="s">
        <v>8</v>
      </c>
    </row>
    <row r="732" spans="1:18" x14ac:dyDescent="0.3">
      <c r="B732">
        <v>843.707316305419</v>
      </c>
      <c r="C732">
        <v>1165.9677100988399</v>
      </c>
      <c r="E732">
        <v>1624.3996970195301</v>
      </c>
      <c r="F732">
        <v>1644.2049587408901</v>
      </c>
      <c r="H732">
        <f>AVERAGE(B730:B757)</f>
        <v>2005.8263024542928</v>
      </c>
      <c r="I732">
        <f>AVERAGE(C730:C757)</f>
        <v>1362.3452597083815</v>
      </c>
      <c r="K732">
        <f>AVERAGE(E730:E757)</f>
        <v>1499.4668828334179</v>
      </c>
      <c r="L732">
        <f>AVERAGE(F730:F757)</f>
        <v>906.23917100964377</v>
      </c>
      <c r="N732" s="5">
        <f>AVERAGE(B730:B748,B750:B757)</f>
        <v>1932.4573536156604</v>
      </c>
      <c r="O732" s="5">
        <f>AVERAGE(C730:C746,C748:C757)</f>
        <v>1297.7342364737226</v>
      </c>
      <c r="P732" s="5"/>
      <c r="Q732" s="5">
        <f>AVERAGE(E730:E757)</f>
        <v>1499.4668828334179</v>
      </c>
      <c r="R732" s="5">
        <f>AVERAGE(F730:F736,F738:F739,F741:F757)</f>
        <v>800.51638217303037</v>
      </c>
    </row>
    <row r="733" spans="1:18" x14ac:dyDescent="0.3">
      <c r="B733">
        <v>1452.11584709111</v>
      </c>
      <c r="C733">
        <v>2240.6210245826101</v>
      </c>
      <c r="E733">
        <v>966.17982913122398</v>
      </c>
      <c r="F733">
        <v>387.93930668874401</v>
      </c>
      <c r="H733">
        <f>2*STDEV(B730:B757)</f>
        <v>1655.7375454260271</v>
      </c>
      <c r="I733">
        <f>2*STDEV(C730:C757)</f>
        <v>1142.9003630396096</v>
      </c>
      <c r="K733">
        <f>2*STDEV(E730:E757)</f>
        <v>1373.5422465018426</v>
      </c>
      <c r="L733">
        <f>2*STDEV(F730:F757)</f>
        <v>1268.6920734824355</v>
      </c>
      <c r="N733" s="5">
        <f>2*STDEV(B730:B743,B745:B757)</f>
        <v>1686.7949406284081</v>
      </c>
      <c r="O733" s="5" t="e">
        <f>2*STDEV(#REF!,C735:C745,#REF!)</f>
        <v>#REF!</v>
      </c>
      <c r="P733" s="5"/>
      <c r="Q733" s="5">
        <f>2*STDEV(E730:E757)</f>
        <v>1373.5422465018426</v>
      </c>
      <c r="R733" s="5">
        <f>2*STDEV(F730:F757)</f>
        <v>1268.6920734824355</v>
      </c>
    </row>
    <row r="734" spans="1:18" x14ac:dyDescent="0.3">
      <c r="B734">
        <v>1582.6637001742199</v>
      </c>
      <c r="C734">
        <v>1090.87958316192</v>
      </c>
      <c r="E734">
        <v>1048.6047597737399</v>
      </c>
      <c r="F734">
        <v>736.322985948834</v>
      </c>
      <c r="H734" s="6">
        <f>H732+H733</f>
        <v>3661.5638478803198</v>
      </c>
      <c r="I734" s="6">
        <f>I732+I733</f>
        <v>2505.2456227479911</v>
      </c>
      <c r="J734" s="6"/>
      <c r="K734" s="6">
        <f t="shared" ref="K734:L734" si="198">K732+K733</f>
        <v>2873.0091293352607</v>
      </c>
      <c r="L734" s="6">
        <f t="shared" si="198"/>
        <v>2174.9312444920793</v>
      </c>
      <c r="N734" s="11">
        <f>N732+N733</f>
        <v>3619.2522942440683</v>
      </c>
      <c r="O734" s="11" t="e">
        <f t="shared" ref="O734" si="199">O732+O733</f>
        <v>#REF!</v>
      </c>
      <c r="P734" s="11"/>
      <c r="Q734" s="11">
        <f t="shared" ref="Q734:R734" si="200">Q732+Q733</f>
        <v>2873.0091293352607</v>
      </c>
      <c r="R734" s="11">
        <f t="shared" si="200"/>
        <v>2069.208455655466</v>
      </c>
    </row>
    <row r="735" spans="1:18" x14ac:dyDescent="0.3">
      <c r="B735">
        <v>1289.7039007722601</v>
      </c>
      <c r="C735">
        <v>661.09755836622401</v>
      </c>
      <c r="E735">
        <v>996.94376697224698</v>
      </c>
      <c r="F735">
        <v>338.58554905012602</v>
      </c>
      <c r="H735">
        <f>H732-H733</f>
        <v>350.08875702826572</v>
      </c>
      <c r="I735">
        <f t="shared" ref="I735" si="201">I732-I733</f>
        <v>219.44489666877189</v>
      </c>
      <c r="K735">
        <f t="shared" ref="K735:L735" si="202">K732-K733</f>
        <v>125.92463633157536</v>
      </c>
      <c r="L735">
        <f t="shared" si="202"/>
        <v>-362.45290247279172</v>
      </c>
      <c r="N735" s="5">
        <f>N732-N733</f>
        <v>245.66241298725231</v>
      </c>
      <c r="O735" s="5" t="e">
        <f t="shared" ref="O735" si="203">O732-O733</f>
        <v>#REF!</v>
      </c>
      <c r="P735" s="5"/>
      <c r="Q735" s="5">
        <f t="shared" ref="Q735:R735" si="204">Q732-Q733</f>
        <v>125.92463633157536</v>
      </c>
      <c r="R735" s="5">
        <f t="shared" si="204"/>
        <v>-468.17569130940512</v>
      </c>
    </row>
    <row r="736" spans="1:18" x14ac:dyDescent="0.3">
      <c r="B736">
        <v>2032.3393426483599</v>
      </c>
      <c r="C736">
        <v>1238.2924800938099</v>
      </c>
      <c r="E736">
        <v>1720.9835021850299</v>
      </c>
      <c r="F736">
        <v>1361.9658058478101</v>
      </c>
    </row>
    <row r="737" spans="2:6" x14ac:dyDescent="0.3">
      <c r="B737">
        <v>2102.6327667047199</v>
      </c>
      <c r="C737">
        <v>2305.34869220473</v>
      </c>
      <c r="E737">
        <v>1698.6001625777999</v>
      </c>
      <c r="F737">
        <v>2199.5748824235102</v>
      </c>
    </row>
    <row r="738" spans="2:6" x14ac:dyDescent="0.3">
      <c r="B738">
        <v>1457.64856593131</v>
      </c>
      <c r="C738">
        <v>1251.5240499855499</v>
      </c>
      <c r="E738">
        <v>1819.43800353455</v>
      </c>
      <c r="F738">
        <v>583.84595855958605</v>
      </c>
    </row>
    <row r="739" spans="2:6" x14ac:dyDescent="0.3">
      <c r="B739">
        <v>1426.6201701085799</v>
      </c>
      <c r="C739">
        <v>1580.6360218459399</v>
      </c>
      <c r="E739">
        <v>612.27220071656302</v>
      </c>
      <c r="F739">
        <v>797.664641689718</v>
      </c>
    </row>
    <row r="740" spans="2:6" x14ac:dyDescent="0.3">
      <c r="B740">
        <v>2744.9970306274599</v>
      </c>
      <c r="C740">
        <v>1142.3456041649899</v>
      </c>
      <c r="E740">
        <v>1576.6453578143201</v>
      </c>
      <c r="F740">
        <v>2361.6959693477302</v>
      </c>
    </row>
    <row r="741" spans="2:6" x14ac:dyDescent="0.3">
      <c r="B741">
        <v>1596.6854267623701</v>
      </c>
      <c r="C741">
        <v>1592.5358324839101</v>
      </c>
      <c r="E741">
        <v>636.31231653160501</v>
      </c>
      <c r="F741">
        <v>344.59054732855202</v>
      </c>
    </row>
    <row r="742" spans="2:6" x14ac:dyDescent="0.3">
      <c r="B742">
        <v>2466.2217704739001</v>
      </c>
      <c r="C742">
        <v>1390.4610759582799</v>
      </c>
      <c r="E742">
        <v>1721.1533077725201</v>
      </c>
      <c r="F742">
        <v>564.40457615660398</v>
      </c>
    </row>
    <row r="743" spans="2:6" x14ac:dyDescent="0.3">
      <c r="B743">
        <v>2079.2077159771402</v>
      </c>
      <c r="C743">
        <v>1272.63269862326</v>
      </c>
      <c r="E743">
        <v>2059.0271023348</v>
      </c>
      <c r="F743">
        <v>1031.5679600822</v>
      </c>
    </row>
    <row r="744" spans="2:6" x14ac:dyDescent="0.3">
      <c r="B744">
        <v>1904.72801488756</v>
      </c>
      <c r="C744">
        <v>1174.7320747200099</v>
      </c>
      <c r="E744">
        <v>830.26188642028001</v>
      </c>
      <c r="F744">
        <v>934.65912403887103</v>
      </c>
    </row>
    <row r="745" spans="2:6" x14ac:dyDescent="0.3">
      <c r="B745">
        <v>2807.6708315675501</v>
      </c>
      <c r="C745">
        <v>1599.8121172501701</v>
      </c>
      <c r="E745">
        <v>867.78289209405705</v>
      </c>
      <c r="F745">
        <v>427.08602435286099</v>
      </c>
    </row>
    <row r="746" spans="2:6" x14ac:dyDescent="0.3">
      <c r="B746">
        <v>1377.9895992245199</v>
      </c>
      <c r="C746">
        <v>667.04942307272199</v>
      </c>
      <c r="E746">
        <v>972.82465630763795</v>
      </c>
      <c r="F746">
        <v>789.73010060893705</v>
      </c>
    </row>
    <row r="747" spans="2:6" x14ac:dyDescent="0.3">
      <c r="B747">
        <v>2310.9078154654599</v>
      </c>
      <c r="C747">
        <v>3106.8428870441699</v>
      </c>
      <c r="E747">
        <v>804.92020174289598</v>
      </c>
      <c r="F747">
        <v>1643.71695972885</v>
      </c>
    </row>
    <row r="748" spans="2:6" x14ac:dyDescent="0.3">
      <c r="B748">
        <v>3331.0860054622899</v>
      </c>
      <c r="C748">
        <v>704.57359244167696</v>
      </c>
      <c r="E748">
        <v>2239.99683135961</v>
      </c>
      <c r="F748">
        <v>542.20653363894201</v>
      </c>
    </row>
    <row r="749" spans="2:6" x14ac:dyDescent="0.3">
      <c r="B749">
        <v>3986.7879210973701</v>
      </c>
      <c r="C749">
        <v>1179.2410392879799</v>
      </c>
      <c r="E749">
        <v>2260.79737015608</v>
      </c>
      <c r="F749">
        <v>825.50739301958799</v>
      </c>
    </row>
    <row r="750" spans="2:6" x14ac:dyDescent="0.3">
      <c r="B750">
        <v>1477.3740828494799</v>
      </c>
      <c r="C750">
        <v>721.70635095602904</v>
      </c>
      <c r="E750">
        <v>2235.38458642671</v>
      </c>
      <c r="F750">
        <v>289.25131485690002</v>
      </c>
    </row>
    <row r="751" spans="2:6" x14ac:dyDescent="0.3">
      <c r="B751">
        <v>2580.15091737589</v>
      </c>
      <c r="C751">
        <v>2000.6355806640399</v>
      </c>
      <c r="E751">
        <v>2627.5747404950898</v>
      </c>
      <c r="F751">
        <v>1637.0447887145101</v>
      </c>
    </row>
    <row r="752" spans="2:6" x14ac:dyDescent="0.3">
      <c r="B752">
        <v>2090.0944158529001</v>
      </c>
      <c r="C752">
        <v>1171.8576596431899</v>
      </c>
      <c r="E752">
        <v>1706.8549158370299</v>
      </c>
      <c r="F752">
        <v>1096.00861811094</v>
      </c>
    </row>
    <row r="753" spans="1:18" x14ac:dyDescent="0.3">
      <c r="B753">
        <v>1290.2878208852401</v>
      </c>
      <c r="C753">
        <v>600.98652352543695</v>
      </c>
      <c r="E753">
        <v>1082.5468487123201</v>
      </c>
      <c r="F753">
        <v>195.16992465600799</v>
      </c>
    </row>
    <row r="754" spans="1:18" x14ac:dyDescent="0.3">
      <c r="B754">
        <v>1815.82938181444</v>
      </c>
      <c r="C754">
        <v>1603.1170352638301</v>
      </c>
      <c r="E754">
        <v>619.05277444051205</v>
      </c>
      <c r="F754">
        <v>271.417835627589</v>
      </c>
    </row>
    <row r="755" spans="1:18" x14ac:dyDescent="0.3">
      <c r="B755">
        <v>2492.2154440353202</v>
      </c>
      <c r="C755">
        <v>1881.44620998613</v>
      </c>
      <c r="E755">
        <v>1529.60196070506</v>
      </c>
      <c r="F755">
        <v>1546.7932152175199</v>
      </c>
    </row>
    <row r="756" spans="1:18" x14ac:dyDescent="0.3">
      <c r="B756">
        <v>3605.8142761992099</v>
      </c>
      <c r="C756">
        <v>956.68610254005398</v>
      </c>
      <c r="E756">
        <v>2863.2749929297202</v>
      </c>
      <c r="F756">
        <v>123.623457244771</v>
      </c>
    </row>
    <row r="757" spans="1:18" x14ac:dyDescent="0.3">
      <c r="B757">
        <v>1498.8124766911601</v>
      </c>
      <c r="C757">
        <v>1579.1733488774601</v>
      </c>
      <c r="E757">
        <v>2690.8988059875301</v>
      </c>
      <c r="F757">
        <v>540.94233421954004</v>
      </c>
    </row>
    <row r="758" spans="1:18" s="7" customFormat="1" x14ac:dyDescent="0.3">
      <c r="A758" s="7">
        <v>39</v>
      </c>
      <c r="B758" s="7">
        <v>2648.2512994151398</v>
      </c>
      <c r="C758" s="7">
        <v>1038.23214813033</v>
      </c>
      <c r="E758" s="7">
        <v>321.60510689098197</v>
      </c>
      <c r="F758" s="7">
        <v>173.47296263426901</v>
      </c>
    </row>
    <row r="759" spans="1:18" x14ac:dyDescent="0.3">
      <c r="B759">
        <v>767.866233489965</v>
      </c>
      <c r="C759">
        <v>2239.1200801486498</v>
      </c>
      <c r="E759">
        <v>196.47422633151899</v>
      </c>
      <c r="F759">
        <v>1018.04809060996</v>
      </c>
      <c r="H759" t="s">
        <v>1</v>
      </c>
      <c r="I759" t="s">
        <v>2</v>
      </c>
      <c r="K759" t="s">
        <v>3</v>
      </c>
      <c r="L759" t="s">
        <v>4</v>
      </c>
      <c r="N759" s="5" t="s">
        <v>5</v>
      </c>
      <c r="O759" s="5" t="s">
        <v>6</v>
      </c>
      <c r="P759" s="5"/>
      <c r="Q759" s="5" t="s">
        <v>7</v>
      </c>
      <c r="R759" s="5" t="s">
        <v>8</v>
      </c>
    </row>
    <row r="760" spans="1:18" x14ac:dyDescent="0.3">
      <c r="B760">
        <v>4329.98723435396</v>
      </c>
      <c r="C760">
        <v>4314.9619798594003</v>
      </c>
      <c r="E760">
        <v>1272.7818057311499</v>
      </c>
      <c r="F760">
        <v>1119.3050588446199</v>
      </c>
      <c r="H760">
        <f>AVERAGE(B758:B785)</f>
        <v>4433.8492545174131</v>
      </c>
      <c r="I760">
        <f>AVERAGE(C758:C785)</f>
        <v>4632.0370544015586</v>
      </c>
      <c r="K760">
        <f>AVERAGE(E758:E785)</f>
        <v>872.87070075952454</v>
      </c>
      <c r="L760">
        <f>AVERAGE(F758:F785)</f>
        <v>911.30946589034977</v>
      </c>
      <c r="N760" s="5">
        <f>AVERAGE(B758,B760:B766,B768:B785)</f>
        <v>4452.1774915451115</v>
      </c>
      <c r="O760" s="5">
        <f>AVERAGE(C759:C769,C771:C785)</f>
        <v>4630.7531379013244</v>
      </c>
      <c r="P760" s="5"/>
      <c r="Q760" s="5">
        <f>AVERAGE(E758:E771,E773:E785)</f>
        <v>816.85720179156681</v>
      </c>
      <c r="R760" s="5">
        <f>AVERAGE(F758:F769,F771:F785)</f>
        <v>856.86819384078387</v>
      </c>
    </row>
    <row r="761" spans="1:18" x14ac:dyDescent="0.3">
      <c r="B761">
        <v>2519.3316970430501</v>
      </c>
      <c r="C761">
        <v>6536.90640052449</v>
      </c>
      <c r="E761">
        <v>400.94597254674198</v>
      </c>
      <c r="F761">
        <v>1219.5780959234201</v>
      </c>
      <c r="H761">
        <f>2*STDEV(B758:B785)</f>
        <v>3101.172752581384</v>
      </c>
      <c r="I761">
        <f>2*STDEV(C758:C785)</f>
        <v>3205.6454776399178</v>
      </c>
      <c r="K761">
        <f>2*STDEV(E758:E785)</f>
        <v>1081.7700903664058</v>
      </c>
      <c r="L761">
        <f>2*STDEV(F758:F785)</f>
        <v>1101.4271568102201</v>
      </c>
      <c r="N761" s="5">
        <f>2*STDEV(B758:B771,B773:B785)</f>
        <v>3157.5289927202953</v>
      </c>
      <c r="O761" s="5" t="e">
        <f>2*STDEV(#REF!,C763:C773,#REF!)</f>
        <v>#REF!</v>
      </c>
      <c r="P761" s="5"/>
      <c r="Q761" s="5">
        <f>2*STDEV(E758:E785)</f>
        <v>1081.7700903664058</v>
      </c>
      <c r="R761" s="5">
        <f>2*STDEV(F758:F785)</f>
        <v>1101.4271568102201</v>
      </c>
    </row>
    <row r="762" spans="1:18" x14ac:dyDescent="0.3">
      <c r="B762">
        <v>3312.72339750021</v>
      </c>
      <c r="C762">
        <v>4901.8520713956896</v>
      </c>
      <c r="E762">
        <v>612.89877390361096</v>
      </c>
      <c r="F762">
        <v>693.86977122364203</v>
      </c>
      <c r="H762" s="6">
        <f>H760+H761</f>
        <v>7535.0220070987971</v>
      </c>
      <c r="I762" s="6">
        <f>I760+I761</f>
        <v>7837.6825320414764</v>
      </c>
      <c r="J762" s="6"/>
      <c r="K762" s="6">
        <f t="shared" ref="K762:L762" si="205">K760+K761</f>
        <v>1954.6407911259303</v>
      </c>
      <c r="L762" s="6">
        <f t="shared" si="205"/>
        <v>2012.73662270057</v>
      </c>
      <c r="N762" s="11">
        <f>N760+N761</f>
        <v>7609.7064842654072</v>
      </c>
      <c r="O762" s="11" t="e">
        <f t="shared" ref="O762" si="206">O760+O761</f>
        <v>#REF!</v>
      </c>
      <c r="P762" s="11"/>
      <c r="Q762" s="11">
        <f t="shared" ref="Q762:R762" si="207">Q760+Q761</f>
        <v>1898.6272921579725</v>
      </c>
      <c r="R762" s="11">
        <f t="shared" si="207"/>
        <v>1958.2953506510039</v>
      </c>
    </row>
    <row r="763" spans="1:18" x14ac:dyDescent="0.3">
      <c r="B763">
        <v>3313.42435244443</v>
      </c>
      <c r="C763">
        <v>5964.1434955831701</v>
      </c>
      <c r="E763">
        <v>970.14321440936203</v>
      </c>
      <c r="F763">
        <v>1100.0932335668799</v>
      </c>
      <c r="H763">
        <f>H760-H761</f>
        <v>1332.6765019360291</v>
      </c>
      <c r="I763">
        <f t="shared" ref="I763" si="208">I760-I761</f>
        <v>1426.3915767616409</v>
      </c>
      <c r="K763">
        <f t="shared" ref="K763:L763" si="209">K760-K761</f>
        <v>-208.8993896068813</v>
      </c>
      <c r="L763">
        <f t="shared" si="209"/>
        <v>-190.11769091987037</v>
      </c>
      <c r="N763" s="5">
        <f>N760-N761</f>
        <v>1294.6484988248162</v>
      </c>
      <c r="O763" s="5" t="e">
        <f t="shared" ref="O763" si="210">O760-O761</f>
        <v>#REF!</v>
      </c>
      <c r="P763" s="5"/>
      <c r="Q763" s="5">
        <f t="shared" ref="Q763:R763" si="211">Q760-Q761</f>
        <v>-264.91288857483903</v>
      </c>
      <c r="R763" s="5">
        <f t="shared" si="211"/>
        <v>-244.55896296943627</v>
      </c>
    </row>
    <row r="764" spans="1:18" x14ac:dyDescent="0.3">
      <c r="B764">
        <v>3721.7319235627501</v>
      </c>
      <c r="C764">
        <v>3537.8972590697299</v>
      </c>
      <c r="E764">
        <v>309.23217282447899</v>
      </c>
      <c r="F764">
        <v>659.09281054574399</v>
      </c>
    </row>
    <row r="765" spans="1:18" x14ac:dyDescent="0.3">
      <c r="B765">
        <v>3958.6915491177501</v>
      </c>
      <c r="C765">
        <v>5254.0233198270198</v>
      </c>
      <c r="E765">
        <v>523.31537267111605</v>
      </c>
      <c r="F765">
        <v>1466.9788678838299</v>
      </c>
    </row>
    <row r="766" spans="1:18" x14ac:dyDescent="0.3">
      <c r="B766">
        <v>6574.5288358693397</v>
      </c>
      <c r="C766">
        <v>5292.0168851134904</v>
      </c>
      <c r="E766">
        <v>1672.20220365721</v>
      </c>
      <c r="F766">
        <v>1991.1506417906401</v>
      </c>
    </row>
    <row r="767" spans="1:18" x14ac:dyDescent="0.3">
      <c r="B767">
        <v>7623.2981128246802</v>
      </c>
      <c r="C767">
        <v>6831.0600010239104</v>
      </c>
      <c r="E767">
        <v>829.50317540624803</v>
      </c>
      <c r="F767">
        <v>757.52374935304704</v>
      </c>
    </row>
    <row r="768" spans="1:18" x14ac:dyDescent="0.3">
      <c r="B768">
        <v>4903.9796333900704</v>
      </c>
      <c r="C768">
        <v>5115.1861188798002</v>
      </c>
      <c r="E768">
        <v>516.79005667593697</v>
      </c>
      <c r="F768">
        <v>545.92629997978702</v>
      </c>
    </row>
    <row r="769" spans="2:6" x14ac:dyDescent="0.3">
      <c r="B769">
        <v>4557.3514292272303</v>
      </c>
      <c r="C769">
        <v>5942.5047097760098</v>
      </c>
      <c r="E769">
        <v>963.90309723499297</v>
      </c>
      <c r="F769">
        <v>1425.8893933791501</v>
      </c>
    </row>
    <row r="770" spans="2:6" x14ac:dyDescent="0.3">
      <c r="B770">
        <v>5528.4175516653404</v>
      </c>
      <c r="C770">
        <v>8259.2237896788502</v>
      </c>
      <c r="E770">
        <v>1460.3625910076901</v>
      </c>
      <c r="F770">
        <v>2381.22381122863</v>
      </c>
    </row>
    <row r="771" spans="2:6" x14ac:dyDescent="0.3">
      <c r="B771">
        <v>5456.1902275380498</v>
      </c>
      <c r="C771">
        <v>4375.6373040566496</v>
      </c>
      <c r="E771">
        <v>610.50692363979294</v>
      </c>
      <c r="F771">
        <v>1311.2610623642599</v>
      </c>
    </row>
    <row r="772" spans="2:6" x14ac:dyDescent="0.3">
      <c r="B772">
        <v>4761.9810491174603</v>
      </c>
      <c r="C772">
        <v>5080.4905221797999</v>
      </c>
      <c r="E772">
        <v>2385.23517289438</v>
      </c>
      <c r="F772">
        <v>587.01170793795404</v>
      </c>
    </row>
    <row r="773" spans="2:6" x14ac:dyDescent="0.3">
      <c r="B773">
        <v>1730.5954285811199</v>
      </c>
      <c r="C773">
        <v>2991.8089005474799</v>
      </c>
      <c r="E773">
        <v>397.32190354774201</v>
      </c>
      <c r="F773">
        <v>527.29321525467401</v>
      </c>
    </row>
    <row r="774" spans="2:6" x14ac:dyDescent="0.3">
      <c r="B774">
        <v>5532.6687502449004</v>
      </c>
      <c r="C774">
        <v>3332.9872570504099</v>
      </c>
      <c r="E774">
        <v>1275.5778448097501</v>
      </c>
      <c r="F774">
        <v>899.21647095795697</v>
      </c>
    </row>
    <row r="775" spans="2:6" x14ac:dyDescent="0.3">
      <c r="B775">
        <v>5428.6737745014398</v>
      </c>
      <c r="C775">
        <v>3523.0702263817502</v>
      </c>
      <c r="E775">
        <v>489.97925809636098</v>
      </c>
      <c r="F775">
        <v>469.800813467718</v>
      </c>
    </row>
    <row r="776" spans="2:6" x14ac:dyDescent="0.3">
      <c r="B776">
        <v>5248.4330851595496</v>
      </c>
      <c r="C776">
        <v>5372.7248159033497</v>
      </c>
      <c r="E776">
        <v>1280.4570601678899</v>
      </c>
      <c r="F776">
        <v>672.93366921219695</v>
      </c>
    </row>
    <row r="777" spans="2:6" x14ac:dyDescent="0.3">
      <c r="B777">
        <v>7028.4235412052303</v>
      </c>
      <c r="C777">
        <v>4339.51173103155</v>
      </c>
      <c r="E777">
        <v>1892.9359465390201</v>
      </c>
      <c r="F777">
        <v>330.76687179811699</v>
      </c>
    </row>
    <row r="778" spans="2:6" x14ac:dyDescent="0.3">
      <c r="B778">
        <v>5374.7167516146401</v>
      </c>
      <c r="C778">
        <v>3181.2521116170001</v>
      </c>
      <c r="E778">
        <v>935.34430513448899</v>
      </c>
      <c r="F778">
        <v>312.14030273492602</v>
      </c>
    </row>
    <row r="779" spans="2:6" x14ac:dyDescent="0.3">
      <c r="B779">
        <v>2971.5752705506502</v>
      </c>
      <c r="C779">
        <v>4120.8777583976798</v>
      </c>
      <c r="E779">
        <v>613.38581304566401</v>
      </c>
      <c r="F779">
        <v>1014.18201619838</v>
      </c>
    </row>
    <row r="780" spans="2:6" x14ac:dyDescent="0.3">
      <c r="B780">
        <v>3579.54561658176</v>
      </c>
      <c r="C780">
        <v>3993.5333020778598</v>
      </c>
      <c r="E780">
        <v>435.654451029992</v>
      </c>
      <c r="F780">
        <v>1807.42569362886</v>
      </c>
    </row>
    <row r="781" spans="2:6" x14ac:dyDescent="0.3">
      <c r="B781">
        <v>5814.6675763396597</v>
      </c>
      <c r="C781">
        <v>5170.7322779637698</v>
      </c>
      <c r="E781">
        <v>1068.4866106971599</v>
      </c>
      <c r="F781">
        <v>501.42871737395302</v>
      </c>
    </row>
    <row r="782" spans="2:6" x14ac:dyDescent="0.3">
      <c r="B782">
        <v>3357.2169523591801</v>
      </c>
      <c r="C782">
        <v>1602.3662163070601</v>
      </c>
      <c r="E782">
        <v>325.53967745516098</v>
      </c>
      <c r="F782">
        <v>175.089488529992</v>
      </c>
    </row>
    <row r="783" spans="2:6" x14ac:dyDescent="0.3">
      <c r="B783">
        <v>4541.9688674241497</v>
      </c>
      <c r="C783">
        <v>5893.4828686979199</v>
      </c>
      <c r="E783">
        <v>425.18217425259002</v>
      </c>
      <c r="F783">
        <v>561.85134712944898</v>
      </c>
    </row>
    <row r="784" spans="2:6" x14ac:dyDescent="0.3">
      <c r="B784">
        <v>4944.5419176897703</v>
      </c>
      <c r="C784">
        <v>5321.2570796011896</v>
      </c>
      <c r="E784">
        <v>1338.5185620770601</v>
      </c>
      <c r="F784">
        <v>520.24112661541301</v>
      </c>
    </row>
    <row r="785" spans="1:18" x14ac:dyDescent="0.3">
      <c r="B785">
        <v>4616.9970676760804</v>
      </c>
      <c r="C785">
        <v>6170.1768924196303</v>
      </c>
      <c r="E785">
        <v>916.09614858859095</v>
      </c>
      <c r="F785">
        <v>1273.8697547623201</v>
      </c>
    </row>
    <row r="786" spans="1:18" s="7" customFormat="1" x14ac:dyDescent="0.3">
      <c r="A786" s="7">
        <v>40</v>
      </c>
      <c r="B786" s="7">
        <v>6457.2423859113997</v>
      </c>
      <c r="C786" s="7">
        <v>8664.79971483183</v>
      </c>
      <c r="E786" s="7">
        <v>3223.0942564004299</v>
      </c>
      <c r="F786" s="7">
        <v>3131.4402349862198</v>
      </c>
    </row>
    <row r="787" spans="1:18" x14ac:dyDescent="0.3">
      <c r="B787">
        <v>2055.82033155311</v>
      </c>
      <c r="C787">
        <v>4598.6096578049201</v>
      </c>
      <c r="E787">
        <v>2134.8217095455402</v>
      </c>
      <c r="F787">
        <v>3103.6670576955098</v>
      </c>
      <c r="H787" t="s">
        <v>1</v>
      </c>
      <c r="I787" t="s">
        <v>2</v>
      </c>
      <c r="K787" t="s">
        <v>3</v>
      </c>
      <c r="L787" t="s">
        <v>4</v>
      </c>
      <c r="N787" s="5" t="s">
        <v>5</v>
      </c>
      <c r="O787" s="5" t="s">
        <v>6</v>
      </c>
      <c r="P787" s="5"/>
      <c r="Q787" s="5" t="s">
        <v>7</v>
      </c>
      <c r="R787" s="5" t="s">
        <v>8</v>
      </c>
    </row>
    <row r="788" spans="1:18" x14ac:dyDescent="0.3">
      <c r="B788">
        <v>7537.41594440463</v>
      </c>
      <c r="C788">
        <v>3394.2901361249601</v>
      </c>
      <c r="E788">
        <v>3027.0147018298699</v>
      </c>
      <c r="F788">
        <v>3867.2930288575699</v>
      </c>
      <c r="H788">
        <f>AVERAGE(B786:B813)</f>
        <v>4406.0371999653826</v>
      </c>
      <c r="I788">
        <f>AVERAGE(C786:C813)</f>
        <v>5297.0686869852216</v>
      </c>
      <c r="K788">
        <f>AVERAGE(E786:E813)</f>
        <v>2804.0954896744943</v>
      </c>
      <c r="L788">
        <f>AVERAGE(F786:F813)</f>
        <v>2973.6675529914273</v>
      </c>
      <c r="N788" s="5">
        <f>AVERAGE(B786:B802,B804:B813)</f>
        <v>4253.747518690845</v>
      </c>
      <c r="O788" s="5">
        <f>AVERAGE(C786:C813)</f>
        <v>5297.0686869852216</v>
      </c>
      <c r="P788" s="5"/>
      <c r="Q788" s="5">
        <f>AVERAGE(E786:E792,E794:E813)</f>
        <v>2717.1951913673934</v>
      </c>
      <c r="R788" s="5">
        <f>AVERAGE(F786:F793,F795:F813)</f>
        <v>2862.1535000307053</v>
      </c>
    </row>
    <row r="789" spans="1:18" x14ac:dyDescent="0.3">
      <c r="B789">
        <v>3456.29127249064</v>
      </c>
      <c r="C789">
        <v>2983.00784825747</v>
      </c>
      <c r="E789">
        <v>2009.57159856063</v>
      </c>
      <c r="F789">
        <v>3062.8473388716902</v>
      </c>
      <c r="H789">
        <f>2*STDEV(B786:B813)</f>
        <v>3582.4535487297617</v>
      </c>
      <c r="I789">
        <f>2*STDEV(C786:C813)</f>
        <v>3757.7598167214246</v>
      </c>
      <c r="K789">
        <f>2*STDEV(E786:E813)</f>
        <v>2232.6964378288371</v>
      </c>
      <c r="L789">
        <f>2*STDEV(F786:F813)</f>
        <v>1856.0646350631453</v>
      </c>
      <c r="N789" s="5">
        <f>2*STDEV(B786:B799,B801:B813)</f>
        <v>3598.0823069408275</v>
      </c>
      <c r="O789" s="5" t="e">
        <f>2*STDEV(#REF!,C791:C801,#REF!)</f>
        <v>#REF!</v>
      </c>
      <c r="P789" s="5"/>
      <c r="Q789" s="5">
        <f>2*STDEV(E786:E813)</f>
        <v>2232.6964378288371</v>
      </c>
      <c r="R789" s="5">
        <f>2*STDEV(F786:F813)</f>
        <v>1856.0646350631453</v>
      </c>
    </row>
    <row r="790" spans="1:18" x14ac:dyDescent="0.3">
      <c r="B790">
        <v>3293.23163643107</v>
      </c>
      <c r="C790">
        <v>4459.8612668921796</v>
      </c>
      <c r="E790">
        <v>1790.93539544904</v>
      </c>
      <c r="F790">
        <v>2416.68249681108</v>
      </c>
      <c r="H790" s="6">
        <f>H788+H789</f>
        <v>7988.4907486951442</v>
      </c>
      <c r="I790" s="6">
        <f>I788+I789</f>
        <v>9054.8285037066453</v>
      </c>
      <c r="J790" s="6"/>
      <c r="K790" s="6">
        <f t="shared" ref="K790:L790" si="212">K788+K789</f>
        <v>5036.791927503331</v>
      </c>
      <c r="L790" s="6">
        <f t="shared" si="212"/>
        <v>4829.7321880545724</v>
      </c>
      <c r="N790" s="11">
        <f>N788+N789</f>
        <v>7851.8298256316721</v>
      </c>
      <c r="O790" s="11" t="e">
        <f t="shared" ref="O790" si="213">O788+O789</f>
        <v>#REF!</v>
      </c>
      <c r="P790" s="11"/>
      <c r="Q790" s="11">
        <f t="shared" ref="Q790:R790" si="214">Q788+Q789</f>
        <v>4949.8916291962305</v>
      </c>
      <c r="R790" s="11">
        <f t="shared" si="214"/>
        <v>4718.2181350938508</v>
      </c>
    </row>
    <row r="791" spans="1:18" x14ac:dyDescent="0.3">
      <c r="B791">
        <v>6237.8853766776001</v>
      </c>
      <c r="C791">
        <v>2035.2257233417099</v>
      </c>
      <c r="E791">
        <v>2492.1977672601001</v>
      </c>
      <c r="F791">
        <v>2378.5030651669099</v>
      </c>
      <c r="H791">
        <f>H788-H789</f>
        <v>823.58365123562089</v>
      </c>
      <c r="I791">
        <f t="shared" ref="I791" si="215">I788-I789</f>
        <v>1539.308870263797</v>
      </c>
      <c r="K791">
        <f t="shared" ref="K791:L791" si="216">K788-K789</f>
        <v>571.39905184565714</v>
      </c>
      <c r="L791">
        <f t="shared" si="216"/>
        <v>1117.6029179282821</v>
      </c>
      <c r="N791" s="5">
        <f>N788-N789</f>
        <v>655.66521175001753</v>
      </c>
      <c r="O791" s="5" t="e">
        <f t="shared" ref="O791" si="217">O788-O789</f>
        <v>#REF!</v>
      </c>
      <c r="P791" s="5"/>
      <c r="Q791" s="5">
        <f t="shared" ref="Q791:R791" si="218">Q788-Q789</f>
        <v>484.49875353855623</v>
      </c>
      <c r="R791" s="5">
        <f t="shared" si="218"/>
        <v>1006.0888649675601</v>
      </c>
    </row>
    <row r="792" spans="1:18" x14ac:dyDescent="0.3">
      <c r="B792">
        <v>6559.87716098069</v>
      </c>
      <c r="C792">
        <v>2127.9954863810399</v>
      </c>
      <c r="E792">
        <v>2654.5297908963098</v>
      </c>
      <c r="F792">
        <v>1699.2684593460999</v>
      </c>
    </row>
    <row r="793" spans="1:18" x14ac:dyDescent="0.3">
      <c r="B793">
        <v>4311.1942832231198</v>
      </c>
      <c r="C793">
        <v>5982.8755946362598</v>
      </c>
      <c r="E793">
        <v>5150.4035439661702</v>
      </c>
      <c r="F793">
        <v>3071.7355033979102</v>
      </c>
    </row>
    <row r="794" spans="1:18" x14ac:dyDescent="0.3">
      <c r="B794">
        <v>6810.2496444176804</v>
      </c>
      <c r="C794">
        <v>7757.4676643066296</v>
      </c>
      <c r="E794">
        <v>3647.2521370895602</v>
      </c>
      <c r="F794">
        <v>5984.5469829309104</v>
      </c>
    </row>
    <row r="795" spans="1:18" x14ac:dyDescent="0.3">
      <c r="B795">
        <v>3281.57451582571</v>
      </c>
      <c r="C795">
        <v>5729.4517503584302</v>
      </c>
      <c r="E795">
        <v>2470.51295790113</v>
      </c>
      <c r="F795">
        <v>3395.82860019699</v>
      </c>
    </row>
    <row r="796" spans="1:18" x14ac:dyDescent="0.3">
      <c r="B796">
        <v>4146.9374203877796</v>
      </c>
      <c r="C796">
        <v>6981.8169645452499</v>
      </c>
      <c r="E796">
        <v>4134.8924126542497</v>
      </c>
      <c r="F796">
        <v>2780.76572324978</v>
      </c>
    </row>
    <row r="797" spans="1:18" x14ac:dyDescent="0.3">
      <c r="B797">
        <v>5582.64805180639</v>
      </c>
      <c r="C797">
        <v>8003.2588092469296</v>
      </c>
      <c r="E797">
        <v>4806.7619763047996</v>
      </c>
      <c r="F797">
        <v>2087.2698673921</v>
      </c>
    </row>
    <row r="798" spans="1:18" x14ac:dyDescent="0.3">
      <c r="B798">
        <v>3969.1421789260398</v>
      </c>
      <c r="C798">
        <v>4976.4462141789299</v>
      </c>
      <c r="E798">
        <v>4944.8470820481198</v>
      </c>
      <c r="F798">
        <v>3857.01586616948</v>
      </c>
    </row>
    <row r="799" spans="1:18" x14ac:dyDescent="0.3">
      <c r="B799">
        <v>5205.8872834575404</v>
      </c>
      <c r="C799">
        <v>6716.4104644817498</v>
      </c>
      <c r="E799">
        <v>4048.4386821991902</v>
      </c>
      <c r="F799">
        <v>4457.59192038738</v>
      </c>
    </row>
    <row r="800" spans="1:18" x14ac:dyDescent="0.3">
      <c r="B800">
        <v>5952.1637996158797</v>
      </c>
      <c r="C800">
        <v>3691.5268378259898</v>
      </c>
      <c r="E800">
        <v>4045.9485613810698</v>
      </c>
      <c r="F800">
        <v>3141.7836323668698</v>
      </c>
    </row>
    <row r="801" spans="2:6" x14ac:dyDescent="0.3">
      <c r="B801">
        <v>5185.4410733836803</v>
      </c>
      <c r="C801">
        <v>6648.2061784302005</v>
      </c>
      <c r="E801">
        <v>1753.4711013435599</v>
      </c>
      <c r="F801">
        <v>2741.0886116321399</v>
      </c>
    </row>
    <row r="802" spans="2:6" x14ac:dyDescent="0.3">
      <c r="B802">
        <v>2146.4905741951802</v>
      </c>
      <c r="C802">
        <v>5148.0963653618601</v>
      </c>
      <c r="E802">
        <v>1752.0176494494599</v>
      </c>
      <c r="F802">
        <v>1805.55491458903</v>
      </c>
    </row>
    <row r="803" spans="2:6" x14ac:dyDescent="0.3">
      <c r="B803">
        <v>8517.8585943778999</v>
      </c>
      <c r="C803">
        <v>2243.1184177968498</v>
      </c>
      <c r="E803">
        <v>3691.9134332579902</v>
      </c>
      <c r="F803">
        <v>1637.6475254182999</v>
      </c>
    </row>
    <row r="804" spans="2:6" x14ac:dyDescent="0.3">
      <c r="B804">
        <v>2272.1774716394698</v>
      </c>
      <c r="C804">
        <v>5243.1453231555097</v>
      </c>
      <c r="E804">
        <v>2473.36494672964</v>
      </c>
      <c r="F804">
        <v>1250.20058368375</v>
      </c>
    </row>
    <row r="805" spans="2:6" x14ac:dyDescent="0.3">
      <c r="B805">
        <v>4886.1587944291496</v>
      </c>
      <c r="C805">
        <v>6768.2542944434999</v>
      </c>
      <c r="E805">
        <v>3379.2103827015799</v>
      </c>
      <c r="F805">
        <v>2966.1344531474601</v>
      </c>
    </row>
    <row r="806" spans="2:6" x14ac:dyDescent="0.3">
      <c r="B806">
        <v>4112.0783442936699</v>
      </c>
      <c r="C806">
        <v>8360.8920765838993</v>
      </c>
      <c r="E806">
        <v>1398.1545361358201</v>
      </c>
      <c r="F806">
        <v>3135.0721945192099</v>
      </c>
    </row>
    <row r="807" spans="2:6" x14ac:dyDescent="0.3">
      <c r="B807">
        <v>3203.31349416178</v>
      </c>
      <c r="C807">
        <v>3829.6691973842799</v>
      </c>
      <c r="E807">
        <v>2272.0138391614701</v>
      </c>
      <c r="F807">
        <v>2988.9403119951198</v>
      </c>
    </row>
    <row r="808" spans="2:6" x14ac:dyDescent="0.3">
      <c r="B808">
        <v>1587.6462624952001</v>
      </c>
      <c r="C808">
        <v>3236.4691281993</v>
      </c>
      <c r="E808">
        <v>1837.10397409496</v>
      </c>
      <c r="F808">
        <v>2623.3546455456199</v>
      </c>
    </row>
    <row r="809" spans="2:6" x14ac:dyDescent="0.3">
      <c r="B809">
        <v>3375.9979585011101</v>
      </c>
      <c r="C809">
        <v>5064.8752480042904</v>
      </c>
      <c r="E809">
        <v>1458.6982528859301</v>
      </c>
      <c r="F809">
        <v>2891.5308411639699</v>
      </c>
    </row>
    <row r="810" spans="2:6" x14ac:dyDescent="0.3">
      <c r="B810">
        <v>3018.2861820583998</v>
      </c>
      <c r="C810">
        <v>6187.64146756017</v>
      </c>
      <c r="E810">
        <v>1842.03873959058</v>
      </c>
      <c r="F810">
        <v>3574.5565432715698</v>
      </c>
    </row>
    <row r="811" spans="2:6" x14ac:dyDescent="0.3">
      <c r="B811">
        <v>3444.51486912061</v>
      </c>
      <c r="C811">
        <v>6489.47704430061</v>
      </c>
      <c r="E811">
        <v>1828.2071689961699</v>
      </c>
      <c r="F811">
        <v>3498.8384151217601</v>
      </c>
    </row>
    <row r="812" spans="2:6" x14ac:dyDescent="0.3">
      <c r="B812">
        <v>4461.82995654359</v>
      </c>
      <c r="C812">
        <v>5699.53986200898</v>
      </c>
      <c r="E812">
        <v>2412.8410222533798</v>
      </c>
      <c r="F812">
        <v>2722.4013135386299</v>
      </c>
    </row>
    <row r="813" spans="2:6" x14ac:dyDescent="0.3">
      <c r="B813">
        <v>2299.6867377216799</v>
      </c>
      <c r="C813">
        <v>5295.49449914249</v>
      </c>
      <c r="E813">
        <v>1834.4160907990399</v>
      </c>
      <c r="F813">
        <v>2991.1313523069002</v>
      </c>
    </row>
  </sheetData>
  <conditionalFormatting sqref="B2:B29">
    <cfRule type="cellIs" dxfId="144" priority="69" operator="greaterThan">
      <formula>$H$5</formula>
    </cfRule>
  </conditionalFormatting>
  <conditionalFormatting sqref="B30:B57">
    <cfRule type="cellIs" dxfId="143" priority="65" operator="greaterThan">
      <formula>$H$33</formula>
    </cfRule>
  </conditionalFormatting>
  <conditionalFormatting sqref="B58:B85">
    <cfRule type="cellIs" dxfId="142" priority="61" operator="greaterThan">
      <formula>$H$61</formula>
    </cfRule>
  </conditionalFormatting>
  <conditionalFormatting sqref="B86:B113">
    <cfRule type="cellIs" dxfId="141" priority="57" operator="greaterThan">
      <formula>$H$89</formula>
    </cfRule>
    <cfRule type="cellIs" dxfId="140" priority="56" operator="lessThan">
      <formula>$H$90</formula>
    </cfRule>
  </conditionalFormatting>
  <conditionalFormatting sqref="B114:B141">
    <cfRule type="cellIs" dxfId="139" priority="50" operator="greaterThan">
      <formula>$H$117</formula>
    </cfRule>
  </conditionalFormatting>
  <conditionalFormatting sqref="B142:B169">
    <cfRule type="cellIs" dxfId="138" priority="46" operator="greaterThan">
      <formula>$H$145</formula>
    </cfRule>
  </conditionalFormatting>
  <conditionalFormatting sqref="B170:B197">
    <cfRule type="cellIs" dxfId="137" priority="42" operator="greaterThan">
      <formula>$H$174</formula>
    </cfRule>
  </conditionalFormatting>
  <conditionalFormatting sqref="B198:B225">
    <cfRule type="cellIs" dxfId="136" priority="38" operator="greaterThan">
      <formula>$H$201</formula>
    </cfRule>
  </conditionalFormatting>
  <conditionalFormatting sqref="B226:B253">
    <cfRule type="cellIs" dxfId="135" priority="34" operator="greaterThan">
      <formula>$H$230</formula>
    </cfRule>
    <cfRule type="cellIs" dxfId="134" priority="33" operator="lessThan">
      <formula>$H$231</formula>
    </cfRule>
  </conditionalFormatting>
  <conditionalFormatting sqref="B254:B281">
    <cfRule type="cellIs" dxfId="133" priority="28" operator="greaterThan">
      <formula>$H$258</formula>
    </cfRule>
  </conditionalFormatting>
  <conditionalFormatting sqref="B282:B309">
    <cfRule type="cellIs" dxfId="132" priority="24" operator="greaterThan">
      <formula>$H$286</formula>
    </cfRule>
    <cfRule type="cellIs" dxfId="131" priority="23" operator="lessThan">
      <formula>$H$287</formula>
    </cfRule>
  </conditionalFormatting>
  <conditionalFormatting sqref="B310:B337">
    <cfRule type="cellIs" dxfId="130" priority="19" operator="greaterThan">
      <formula>$H$314</formula>
    </cfRule>
    <cfRule type="cellIs" dxfId="129" priority="18" operator="lessThan">
      <formula>$H$315</formula>
    </cfRule>
  </conditionalFormatting>
  <conditionalFormatting sqref="B338:B365">
    <cfRule type="cellIs" dxfId="128" priority="10" operator="lessThan">
      <formula>$H$343</formula>
    </cfRule>
    <cfRule type="cellIs" dxfId="127" priority="11" operator="greaterThan">
      <formula>$H$342</formula>
    </cfRule>
  </conditionalFormatting>
  <conditionalFormatting sqref="B366:B393">
    <cfRule type="cellIs" dxfId="126" priority="5" operator="greaterThan">
      <formula>$H$370</formula>
    </cfRule>
  </conditionalFormatting>
  <conditionalFormatting sqref="B394:B421">
    <cfRule type="cellIs" dxfId="125" priority="132" operator="greaterThan">
      <formula>$H$398</formula>
    </cfRule>
  </conditionalFormatting>
  <conditionalFormatting sqref="B422:B449">
    <cfRule type="cellIs" dxfId="124" priority="128" operator="greaterThan">
      <formula>$H$426</formula>
    </cfRule>
  </conditionalFormatting>
  <conditionalFormatting sqref="B450:B477">
    <cfRule type="cellIs" dxfId="123" priority="124" operator="greaterThan">
      <formula>$H$454</formula>
    </cfRule>
  </conditionalFormatting>
  <conditionalFormatting sqref="B478:B504">
    <cfRule type="cellIs" dxfId="122" priority="120" operator="greaterThan">
      <formula>$H$482</formula>
    </cfRule>
  </conditionalFormatting>
  <conditionalFormatting sqref="B506:B533">
    <cfRule type="cellIs" dxfId="121" priority="116" operator="greaterThan">
      <formula>$H$510</formula>
    </cfRule>
  </conditionalFormatting>
  <conditionalFormatting sqref="B534:B589">
    <cfRule type="cellIs" dxfId="120" priority="112" operator="greaterThan">
      <formula>$H$538</formula>
    </cfRule>
  </conditionalFormatting>
  <conditionalFormatting sqref="B562:B589">
    <cfRule type="cellIs" dxfId="119" priority="108" operator="greaterThan">
      <formula>$H$566</formula>
    </cfRule>
  </conditionalFormatting>
  <conditionalFormatting sqref="B590:B617">
    <cfRule type="cellIs" dxfId="118" priority="104" operator="greaterThan">
      <formula>$H$594</formula>
    </cfRule>
  </conditionalFormatting>
  <conditionalFormatting sqref="B618:B645">
    <cfRule type="cellIs" dxfId="117" priority="100" operator="greaterThan">
      <formula>$H$622</formula>
    </cfRule>
  </conditionalFormatting>
  <conditionalFormatting sqref="B646:B673">
    <cfRule type="cellIs" dxfId="116" priority="78" operator="greaterThan">
      <formula>$H$650</formula>
    </cfRule>
  </conditionalFormatting>
  <conditionalFormatting sqref="B674:B701">
    <cfRule type="cellIs" dxfId="115" priority="73" operator="greaterThan">
      <formula>$H$678</formula>
    </cfRule>
  </conditionalFormatting>
  <conditionalFormatting sqref="B702:B729">
    <cfRule type="cellIs" dxfId="114" priority="96" operator="greaterThan">
      <formula>$H$706</formula>
    </cfRule>
  </conditionalFormatting>
  <conditionalFormatting sqref="B730:B757">
    <cfRule type="cellIs" dxfId="113" priority="92" operator="greaterThan">
      <formula>$H$734</formula>
    </cfRule>
  </conditionalFormatting>
  <conditionalFormatting sqref="B758:B785">
    <cfRule type="cellIs" dxfId="112" priority="88" operator="greaterThan">
      <formula>$H$762</formula>
    </cfRule>
    <cfRule type="cellIs" dxfId="111" priority="87" operator="lessThan">
      <formula>$H$763</formula>
    </cfRule>
  </conditionalFormatting>
  <conditionalFormatting sqref="B786:B813">
    <cfRule type="cellIs" dxfId="110" priority="82" operator="greaterThan">
      <formula>$H$790</formula>
    </cfRule>
  </conditionalFormatting>
  <conditionalFormatting sqref="C2:C29">
    <cfRule type="cellIs" dxfId="109" priority="68" operator="greaterThan">
      <formula>$I$5</formula>
    </cfRule>
  </conditionalFormatting>
  <conditionalFormatting sqref="C30:C57">
    <cfRule type="cellIs" dxfId="108" priority="64" operator="greaterThan">
      <formula>$I$33</formula>
    </cfRule>
  </conditionalFormatting>
  <conditionalFormatting sqref="C58:C85">
    <cfRule type="cellIs" dxfId="107" priority="60" operator="greaterThan">
      <formula>$I$61</formula>
    </cfRule>
  </conditionalFormatting>
  <conditionalFormatting sqref="C86:C113">
    <cfRule type="cellIs" dxfId="106" priority="54" operator="lessThan">
      <formula>$I$90</formula>
    </cfRule>
    <cfRule type="cellIs" dxfId="105" priority="55" operator="greaterThan">
      <formula>$I$89</formula>
    </cfRule>
  </conditionalFormatting>
  <conditionalFormatting sqref="C114:C141">
    <cfRule type="cellIs" dxfId="104" priority="49" operator="greaterThan">
      <formula>$I$117</formula>
    </cfRule>
  </conditionalFormatting>
  <conditionalFormatting sqref="C142:C169">
    <cfRule type="cellIs" dxfId="103" priority="45" operator="greaterThan">
      <formula>$I$145</formula>
    </cfRule>
  </conditionalFormatting>
  <conditionalFormatting sqref="C170:C197">
    <cfRule type="cellIs" dxfId="102" priority="41" operator="greaterThan">
      <formula>$I$174</formula>
    </cfRule>
  </conditionalFormatting>
  <conditionalFormatting sqref="C198:C225">
    <cfRule type="cellIs" dxfId="101" priority="37" operator="greaterThan">
      <formula>$I$201</formula>
    </cfRule>
  </conditionalFormatting>
  <conditionalFormatting sqref="C226:C253">
    <cfRule type="cellIs" dxfId="100" priority="31" operator="lessThan">
      <formula>$I$231</formula>
    </cfRule>
    <cfRule type="cellIs" dxfId="99" priority="32" operator="greaterThan">
      <formula>$I$230</formula>
    </cfRule>
  </conditionalFormatting>
  <conditionalFormatting sqref="C254:C281">
    <cfRule type="cellIs" dxfId="98" priority="27" operator="greaterThan">
      <formula>$I$258</formula>
    </cfRule>
  </conditionalFormatting>
  <conditionalFormatting sqref="C282:C309">
    <cfRule type="cellIs" dxfId="97" priority="22" operator="greaterThan">
      <formula>$I$286</formula>
    </cfRule>
  </conditionalFormatting>
  <conditionalFormatting sqref="C310:C337">
    <cfRule type="cellIs" dxfId="96" priority="17" operator="greaterThan">
      <formula>$I$314</formula>
    </cfRule>
    <cfRule type="cellIs" dxfId="95" priority="16" operator="lessThan">
      <formula>$I$315</formula>
    </cfRule>
  </conditionalFormatting>
  <conditionalFormatting sqref="C338:C365">
    <cfRule type="cellIs" dxfId="94" priority="8" operator="lessThan">
      <formula>$I$343</formula>
    </cfRule>
    <cfRule type="cellIs" dxfId="93" priority="9" operator="greaterThan">
      <formula>$I$342</formula>
    </cfRule>
  </conditionalFormatting>
  <conditionalFormatting sqref="C366:C393">
    <cfRule type="cellIs" dxfId="92" priority="3" operator="lessThan">
      <formula>$I$371</formula>
    </cfRule>
    <cfRule type="cellIs" dxfId="91" priority="4" operator="greaterThan">
      <formula>$I$370</formula>
    </cfRule>
  </conditionalFormatting>
  <conditionalFormatting sqref="C394:C421">
    <cfRule type="cellIs" dxfId="90" priority="131" operator="greaterThan">
      <formula>$I$398</formula>
    </cfRule>
  </conditionalFormatting>
  <conditionalFormatting sqref="C422:C449">
    <cfRule type="cellIs" dxfId="89" priority="127" operator="greaterThan">
      <formula>$I$426</formula>
    </cfRule>
  </conditionalFormatting>
  <conditionalFormatting sqref="C450:C477">
    <cfRule type="cellIs" dxfId="88" priority="123" operator="greaterThan">
      <formula>$I$454</formula>
    </cfRule>
  </conditionalFormatting>
  <conditionalFormatting sqref="C478:C505">
    <cfRule type="cellIs" dxfId="87" priority="119" operator="greaterThan">
      <formula>$I$482</formula>
    </cfRule>
  </conditionalFormatting>
  <conditionalFormatting sqref="C506:C533">
    <cfRule type="cellIs" dxfId="86" priority="115" operator="greaterThan">
      <formula>$I$510</formula>
    </cfRule>
  </conditionalFormatting>
  <conditionalFormatting sqref="C534:C561 E562:E589">
    <cfRule type="cellIs" dxfId="85" priority="111" operator="greaterThan">
      <formula>$I$538</formula>
    </cfRule>
  </conditionalFormatting>
  <conditionalFormatting sqref="C562:C589">
    <cfRule type="cellIs" dxfId="84" priority="107" operator="greaterThan">
      <formula>$I$566</formula>
    </cfRule>
  </conditionalFormatting>
  <conditionalFormatting sqref="C590:C617">
    <cfRule type="cellIs" dxfId="83" priority="103" operator="greaterThan">
      <formula>$I$594</formula>
    </cfRule>
  </conditionalFormatting>
  <conditionalFormatting sqref="C618:C645">
    <cfRule type="cellIs" dxfId="82" priority="99" operator="greaterThan">
      <formula>$I$622</formula>
    </cfRule>
  </conditionalFormatting>
  <conditionalFormatting sqref="C646:C673">
    <cfRule type="cellIs" dxfId="81" priority="77" operator="greaterThan">
      <formula>$I$650</formula>
    </cfRule>
  </conditionalFormatting>
  <conditionalFormatting sqref="C674:C701">
    <cfRule type="cellIs" dxfId="80" priority="72" operator="greaterThan">
      <formula>$I$678</formula>
    </cfRule>
  </conditionalFormatting>
  <conditionalFormatting sqref="C702:C729">
    <cfRule type="cellIs" dxfId="79" priority="95" operator="greaterThan">
      <formula>$I$706</formula>
    </cfRule>
  </conditionalFormatting>
  <conditionalFormatting sqref="C730:C757">
    <cfRule type="cellIs" dxfId="78" priority="91" operator="greaterThan">
      <formula>$I$734</formula>
    </cfRule>
  </conditionalFormatting>
  <conditionalFormatting sqref="C758:C785">
    <cfRule type="cellIs" dxfId="77" priority="85" operator="lessThan">
      <formula>$I$763</formula>
    </cfRule>
    <cfRule type="cellIs" dxfId="76" priority="86" operator="greaterThan">
      <formula>$I$762</formula>
    </cfRule>
  </conditionalFormatting>
  <conditionalFormatting sqref="C786:C813">
    <cfRule type="cellIs" dxfId="75" priority="81" operator="greaterThan">
      <formula>$I$790</formula>
    </cfRule>
  </conditionalFormatting>
  <conditionalFormatting sqref="E2:E29">
    <cfRule type="cellIs" dxfId="74" priority="67" operator="greaterThan">
      <formula>$K$5</formula>
    </cfRule>
  </conditionalFormatting>
  <conditionalFormatting sqref="E30:E57">
    <cfRule type="cellIs" dxfId="73" priority="63" operator="greaterThan">
      <formula>$K$33</formula>
    </cfRule>
  </conditionalFormatting>
  <conditionalFormatting sqref="E58:E85">
    <cfRule type="cellIs" dxfId="72" priority="59" operator="greaterThan">
      <formula>$K$61</formula>
    </cfRule>
  </conditionalFormatting>
  <conditionalFormatting sqref="E86:E113">
    <cfRule type="cellIs" dxfId="71" priority="53" operator="greaterThan">
      <formula>$K$89</formula>
    </cfRule>
  </conditionalFormatting>
  <conditionalFormatting sqref="E114:E141">
    <cfRule type="cellIs" dxfId="70" priority="48" operator="greaterThan">
      <formula>$K$117</formula>
    </cfRule>
  </conditionalFormatting>
  <conditionalFormatting sqref="E142:E169">
    <cfRule type="cellIs" dxfId="69" priority="44" operator="greaterThan">
      <formula>$K$145</formula>
    </cfRule>
  </conditionalFormatting>
  <conditionalFormatting sqref="E170:E197">
    <cfRule type="cellIs" dxfId="68" priority="40" operator="greaterThan">
      <formula>$K$174</formula>
    </cfRule>
  </conditionalFormatting>
  <conditionalFormatting sqref="E198:E225">
    <cfRule type="cellIs" dxfId="67" priority="36" operator="greaterThan">
      <formula>$K$201</formula>
    </cfRule>
  </conditionalFormatting>
  <conditionalFormatting sqref="E226:E253">
    <cfRule type="cellIs" dxfId="66" priority="30" operator="greaterThan">
      <formula>$K$230</formula>
    </cfRule>
  </conditionalFormatting>
  <conditionalFormatting sqref="E254:E281">
    <cfRule type="cellIs" dxfId="65" priority="26" operator="greaterThan">
      <formula>$K$258</formula>
    </cfRule>
  </conditionalFormatting>
  <conditionalFormatting sqref="E282:E309">
    <cfRule type="cellIs" dxfId="64" priority="21" operator="greaterThan">
      <formula>$K$286</formula>
    </cfRule>
  </conditionalFormatting>
  <conditionalFormatting sqref="E310:E337">
    <cfRule type="cellIs" dxfId="63" priority="14" operator="lessThan">
      <formula>$K$315</formula>
    </cfRule>
    <cfRule type="cellIs" dxfId="62" priority="15" operator="greaterThan">
      <formula>$K$314</formula>
    </cfRule>
  </conditionalFormatting>
  <conditionalFormatting sqref="E338:E365">
    <cfRule type="cellIs" dxfId="61" priority="7" operator="greaterThan">
      <formula>$K$342</formula>
    </cfRule>
  </conditionalFormatting>
  <conditionalFormatting sqref="E366:E393">
    <cfRule type="cellIs" dxfId="60" priority="2" operator="greaterThan">
      <formula>$K$370</formula>
    </cfRule>
  </conditionalFormatting>
  <conditionalFormatting sqref="E394:E421">
    <cfRule type="cellIs" dxfId="59" priority="130" operator="greaterThan">
      <formula>$K$398</formula>
    </cfRule>
  </conditionalFormatting>
  <conditionalFormatting sqref="E422:E449">
    <cfRule type="cellIs" dxfId="58" priority="126" operator="greaterThan">
      <formula>$K$426</formula>
    </cfRule>
  </conditionalFormatting>
  <conditionalFormatting sqref="E450:E477">
    <cfRule type="cellIs" dxfId="57" priority="122" operator="greaterThan">
      <formula>$K$454</formula>
    </cfRule>
  </conditionalFormatting>
  <conditionalFormatting sqref="E478:E505">
    <cfRule type="cellIs" dxfId="56" priority="118" operator="greaterThan">
      <formula>$K$482</formula>
    </cfRule>
  </conditionalFormatting>
  <conditionalFormatting sqref="E506:E533">
    <cfRule type="cellIs" dxfId="55" priority="114" operator="greaterThan">
      <formula>$K$510</formula>
    </cfRule>
  </conditionalFormatting>
  <conditionalFormatting sqref="E534:E589">
    <cfRule type="cellIs" dxfId="54" priority="110" operator="greaterThan">
      <formula>$K$538</formula>
    </cfRule>
  </conditionalFormatting>
  <conditionalFormatting sqref="E562:E589">
    <cfRule type="cellIs" dxfId="53" priority="106" operator="greaterThan">
      <formula>$K$566</formula>
    </cfRule>
  </conditionalFormatting>
  <conditionalFormatting sqref="E590:E617">
    <cfRule type="cellIs" dxfId="52" priority="102" operator="greaterThan">
      <formula>$K$594</formula>
    </cfRule>
  </conditionalFormatting>
  <conditionalFormatting sqref="E618:E645">
    <cfRule type="cellIs" dxfId="51" priority="98" operator="greaterThan">
      <formula>$K$622</formula>
    </cfRule>
  </conditionalFormatting>
  <conditionalFormatting sqref="E646:E673">
    <cfRule type="cellIs" dxfId="50" priority="76" operator="greaterThan">
      <formula>$K$650</formula>
    </cfRule>
  </conditionalFormatting>
  <conditionalFormatting sqref="E674:E701">
    <cfRule type="cellIs" dxfId="49" priority="71" operator="greaterThan">
      <formula>$K$678</formula>
    </cfRule>
  </conditionalFormatting>
  <conditionalFormatting sqref="E702:E729">
    <cfRule type="cellIs" dxfId="48" priority="94" operator="greaterThan">
      <formula>$K$706</formula>
    </cfRule>
  </conditionalFormatting>
  <conditionalFormatting sqref="E730:E757">
    <cfRule type="cellIs" dxfId="47" priority="90" operator="greaterThan">
      <formula>$K$734</formula>
    </cfRule>
  </conditionalFormatting>
  <conditionalFormatting sqref="E758:E785">
    <cfRule type="cellIs" dxfId="46" priority="84" operator="greaterThan">
      <formula>$K$762</formula>
    </cfRule>
  </conditionalFormatting>
  <conditionalFormatting sqref="E786:E813">
    <cfRule type="cellIs" dxfId="45" priority="80" operator="greaterThan">
      <formula>$K$790</formula>
    </cfRule>
  </conditionalFormatting>
  <conditionalFormatting sqref="F2:F29">
    <cfRule type="cellIs" dxfId="44" priority="66" operator="greaterThan">
      <formula>$L$5</formula>
    </cfRule>
  </conditionalFormatting>
  <conditionalFormatting sqref="F30:F57">
    <cfRule type="cellIs" dxfId="43" priority="62" operator="greaterThan">
      <formula>$L$33</formula>
    </cfRule>
  </conditionalFormatting>
  <conditionalFormatting sqref="F58:F85">
    <cfRule type="cellIs" dxfId="42" priority="58" operator="greaterThan">
      <formula>$L$61</formula>
    </cfRule>
  </conditionalFormatting>
  <conditionalFormatting sqref="F86:F113">
    <cfRule type="cellIs" dxfId="41" priority="51" operator="lessThan">
      <formula>$L$90</formula>
    </cfRule>
    <cfRule type="cellIs" dxfId="40" priority="52" operator="greaterThan">
      <formula>$L$89</formula>
    </cfRule>
  </conditionalFormatting>
  <conditionalFormatting sqref="F114:F141">
    <cfRule type="cellIs" dxfId="39" priority="47" operator="greaterThan">
      <formula>$L$117</formula>
    </cfRule>
  </conditionalFormatting>
  <conditionalFormatting sqref="F142:F169">
    <cfRule type="cellIs" dxfId="38" priority="43" operator="greaterThan">
      <formula>$L$145</formula>
    </cfRule>
  </conditionalFormatting>
  <conditionalFormatting sqref="F170:F197">
    <cfRule type="cellIs" dxfId="37" priority="39" operator="greaterThan">
      <formula>$L$174</formula>
    </cfRule>
  </conditionalFormatting>
  <conditionalFormatting sqref="F198:F225">
    <cfRule type="cellIs" dxfId="36" priority="35" operator="greaterThan">
      <formula>$L$201</formula>
    </cfRule>
  </conditionalFormatting>
  <conditionalFormatting sqref="F226:F253">
    <cfRule type="cellIs" dxfId="35" priority="29" operator="greaterThan">
      <formula>$L$230</formula>
    </cfRule>
  </conditionalFormatting>
  <conditionalFormatting sqref="F254:F281">
    <cfRule type="cellIs" dxfId="34" priority="25" operator="greaterThan">
      <formula>$L$258</formula>
    </cfRule>
  </conditionalFormatting>
  <conditionalFormatting sqref="F282:F309">
    <cfRule type="cellIs" dxfId="33" priority="20" operator="greaterThan">
      <formula>$L$286</formula>
    </cfRule>
  </conditionalFormatting>
  <conditionalFormatting sqref="F310:F337">
    <cfRule type="cellIs" dxfId="32" priority="12" operator="lessThan">
      <formula>$L$315</formula>
    </cfRule>
    <cfRule type="cellIs" dxfId="31" priority="13" operator="greaterThan">
      <formula>$L$314</formula>
    </cfRule>
  </conditionalFormatting>
  <conditionalFormatting sqref="F338:F365">
    <cfRule type="cellIs" dxfId="30" priority="6" operator="greaterThan">
      <formula>$L$342</formula>
    </cfRule>
  </conditionalFormatting>
  <conditionalFormatting sqref="F366:F393">
    <cfRule type="cellIs" dxfId="29" priority="1" operator="greaterThan">
      <formula>$L$370</formula>
    </cfRule>
  </conditionalFormatting>
  <conditionalFormatting sqref="F394:F421">
    <cfRule type="cellIs" dxfId="28" priority="129" operator="greaterThan">
      <formula>$L$398</formula>
    </cfRule>
  </conditionalFormatting>
  <conditionalFormatting sqref="F422:F449">
    <cfRule type="cellIs" dxfId="27" priority="125" operator="greaterThan">
      <formula>$L$426</formula>
    </cfRule>
  </conditionalFormatting>
  <conditionalFormatting sqref="F450:F477">
    <cfRule type="cellIs" dxfId="26" priority="121" operator="greaterThan">
      <formula>$L$454</formula>
    </cfRule>
  </conditionalFormatting>
  <conditionalFormatting sqref="F478:F505">
    <cfRule type="cellIs" dxfId="25" priority="117" operator="greaterThan">
      <formula>$L$482</formula>
    </cfRule>
  </conditionalFormatting>
  <conditionalFormatting sqref="F506:F533">
    <cfRule type="cellIs" dxfId="24" priority="113" operator="greaterThan">
      <formula>$L$510</formula>
    </cfRule>
  </conditionalFormatting>
  <conditionalFormatting sqref="F534:F589">
    <cfRule type="cellIs" dxfId="23" priority="109" operator="greaterThan">
      <formula>$L$538</formula>
    </cfRule>
  </conditionalFormatting>
  <conditionalFormatting sqref="F562:F589">
    <cfRule type="cellIs" dxfId="22" priority="105" operator="greaterThan">
      <formula>$L$566</formula>
    </cfRule>
  </conditionalFormatting>
  <conditionalFormatting sqref="F590:F617">
    <cfRule type="cellIs" dxfId="21" priority="101" operator="greaterThan">
      <formula>$L$594</formula>
    </cfRule>
  </conditionalFormatting>
  <conditionalFormatting sqref="F618:F645">
    <cfRule type="cellIs" dxfId="20" priority="97" operator="greaterThan">
      <formula>$L$622</formula>
    </cfRule>
  </conditionalFormatting>
  <conditionalFormatting sqref="F646:F673">
    <cfRule type="cellIs" dxfId="19" priority="75" operator="greaterThan">
      <formula>$L$650</formula>
    </cfRule>
    <cfRule type="cellIs" dxfId="18" priority="74" operator="lessThan">
      <formula>$L$651</formula>
    </cfRule>
  </conditionalFormatting>
  <conditionalFormatting sqref="F674:F701">
    <cfRule type="cellIs" dxfId="17" priority="70" operator="greaterThan">
      <formula>$L$678</formula>
    </cfRule>
  </conditionalFormatting>
  <conditionalFormatting sqref="F702:F729">
    <cfRule type="cellIs" dxfId="16" priority="93" operator="greaterThan">
      <formula>$L$706</formula>
    </cfRule>
  </conditionalFormatting>
  <conditionalFormatting sqref="F730:F757">
    <cfRule type="cellIs" dxfId="15" priority="89" operator="greaterThan">
      <formula>$L$734</formula>
    </cfRule>
  </conditionalFormatting>
  <conditionalFormatting sqref="F758:F785">
    <cfRule type="cellIs" dxfId="14" priority="83" operator="greaterThan">
      <formula>$L$762</formula>
    </cfRule>
  </conditionalFormatting>
  <conditionalFormatting sqref="F786:F813">
    <cfRule type="cellIs" dxfId="13" priority="79" operator="greaterThan">
      <formula>$L$79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B245F-58B8-4443-8237-2D1666E91779}">
  <dimension ref="A1:E31"/>
  <sheetViews>
    <sheetView workbookViewId="0">
      <selection activeCell="F25" sqref="F25"/>
    </sheetView>
  </sheetViews>
  <sheetFormatPr defaultColWidth="8.796875" defaultRowHeight="15.6" x14ac:dyDescent="0.3"/>
  <sheetData>
    <row r="1" spans="1:5" x14ac:dyDescent="0.3"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>
        <v>1</v>
      </c>
      <c r="B2">
        <v>2096.0081916225181</v>
      </c>
      <c r="C2">
        <v>2881.9884966005802</v>
      </c>
      <c r="D2">
        <v>2266.139295612069</v>
      </c>
      <c r="E2">
        <v>2233.6578547735212</v>
      </c>
    </row>
    <row r="3" spans="1:5" x14ac:dyDescent="0.3">
      <c r="A3">
        <v>2</v>
      </c>
      <c r="B3">
        <v>1070.3970978059563</v>
      </c>
      <c r="C3">
        <v>1213.7565522088667</v>
      </c>
      <c r="D3">
        <v>1080.1693374106414</v>
      </c>
      <c r="E3">
        <v>1326.6111997278829</v>
      </c>
    </row>
    <row r="4" spans="1:5" x14ac:dyDescent="0.3">
      <c r="A4">
        <v>3</v>
      </c>
      <c r="B4">
        <v>1652.7838348395246</v>
      </c>
      <c r="C4">
        <v>2196.5414361788944</v>
      </c>
      <c r="D4">
        <v>493.36585717452505</v>
      </c>
      <c r="E4">
        <v>717.8381435356805</v>
      </c>
    </row>
    <row r="5" spans="1:5" x14ac:dyDescent="0.3">
      <c r="A5">
        <v>4</v>
      </c>
      <c r="B5">
        <v>3305.6302030757993</v>
      </c>
      <c r="C5">
        <v>3615.9810201468795</v>
      </c>
      <c r="D5">
        <v>1588.7317563330871</v>
      </c>
      <c r="E5">
        <v>2435.105989676556</v>
      </c>
    </row>
    <row r="6" spans="1:5" x14ac:dyDescent="0.3">
      <c r="A6">
        <v>5</v>
      </c>
      <c r="B6">
        <v>1211.3307156317846</v>
      </c>
      <c r="C6">
        <v>1892.3502360990317</v>
      </c>
      <c r="D6">
        <v>433.14731038596898</v>
      </c>
      <c r="E6">
        <v>542.98329703080026</v>
      </c>
    </row>
    <row r="7" spans="1:5" x14ac:dyDescent="0.3">
      <c r="A7">
        <v>7</v>
      </c>
      <c r="B7">
        <v>880.34140585905584</v>
      </c>
      <c r="C7">
        <v>791.6887718805408</v>
      </c>
      <c r="D7">
        <v>207.723895392505</v>
      </c>
      <c r="E7">
        <v>184.00380588558966</v>
      </c>
    </row>
    <row r="8" spans="1:5" x14ac:dyDescent="0.3">
      <c r="A8">
        <v>8</v>
      </c>
      <c r="B8">
        <v>323.1720668150009</v>
      </c>
      <c r="C8">
        <v>665.00526421348832</v>
      </c>
      <c r="D8">
        <v>107.28875446889545</v>
      </c>
      <c r="E8">
        <v>137.29442387968479</v>
      </c>
    </row>
    <row r="9" spans="1:5" x14ac:dyDescent="0.3">
      <c r="A9">
        <v>9</v>
      </c>
      <c r="B9">
        <v>2346.3160104812096</v>
      </c>
      <c r="C9">
        <v>5603.3656283459404</v>
      </c>
      <c r="D9">
        <v>1256.5634838753654</v>
      </c>
      <c r="E9">
        <v>2079.9180260460257</v>
      </c>
    </row>
    <row r="10" spans="1:5" x14ac:dyDescent="0.3">
      <c r="A10">
        <v>10</v>
      </c>
      <c r="B10">
        <v>3403.6576864418994</v>
      </c>
      <c r="C10">
        <v>3418.3006882604968</v>
      </c>
      <c r="D10">
        <v>812.45420909939367</v>
      </c>
      <c r="E10">
        <v>945.8620654006836</v>
      </c>
    </row>
    <row r="11" spans="1:5" x14ac:dyDescent="0.3">
      <c r="A11">
        <v>11</v>
      </c>
      <c r="B11">
        <v>2682.7823802738244</v>
      </c>
      <c r="C11">
        <v>3174.1916032142849</v>
      </c>
      <c r="D11">
        <v>1656.8672630367514</v>
      </c>
      <c r="E11">
        <v>2391.8971561096628</v>
      </c>
    </row>
    <row r="12" spans="1:5" x14ac:dyDescent="0.3">
      <c r="A12">
        <v>12</v>
      </c>
      <c r="B12">
        <v>3420.6060375212514</v>
      </c>
      <c r="C12">
        <v>2439.035594283293</v>
      </c>
      <c r="D12">
        <v>1236.180523783293</v>
      </c>
      <c r="E12">
        <v>2307.6087930762042</v>
      </c>
    </row>
    <row r="13" spans="1:5" x14ac:dyDescent="0.3">
      <c r="A13">
        <v>13</v>
      </c>
      <c r="B13">
        <v>7421.7125817310762</v>
      </c>
      <c r="C13">
        <v>6864.9215041698189</v>
      </c>
      <c r="D13">
        <v>1849.4520067367077</v>
      </c>
      <c r="E13">
        <v>2048.3940996371034</v>
      </c>
    </row>
    <row r="14" spans="1:5" x14ac:dyDescent="0.3">
      <c r="A14">
        <v>18</v>
      </c>
      <c r="B14">
        <v>2041.1199498151179</v>
      </c>
      <c r="C14">
        <v>2460.3253798206215</v>
      </c>
      <c r="D14">
        <v>615.91750106678592</v>
      </c>
      <c r="E14">
        <v>1121.2009577963577</v>
      </c>
    </row>
    <row r="15" spans="1:5" x14ac:dyDescent="0.3">
      <c r="A15">
        <v>19</v>
      </c>
      <c r="B15">
        <v>2701.3902232070473</v>
      </c>
      <c r="C15">
        <v>2532.3802719004539</v>
      </c>
      <c r="D15">
        <v>729.46864912782132</v>
      </c>
      <c r="E15">
        <v>586.68664005889889</v>
      </c>
    </row>
    <row r="16" spans="1:5" x14ac:dyDescent="0.3">
      <c r="A16">
        <v>20</v>
      </c>
      <c r="B16">
        <v>2783.2002300424379</v>
      </c>
      <c r="C16">
        <v>1749.3156012072279</v>
      </c>
      <c r="D16">
        <v>724.4531577810169</v>
      </c>
      <c r="E16">
        <v>712.74900699121986</v>
      </c>
    </row>
    <row r="17" spans="1:5" x14ac:dyDescent="0.3">
      <c r="A17">
        <v>21</v>
      </c>
      <c r="B17">
        <v>1478.3353302402547</v>
      </c>
      <c r="C17">
        <v>2734.5403788474619</v>
      </c>
      <c r="D17">
        <v>170.78489404511208</v>
      </c>
      <c r="E17">
        <v>292.43806870528067</v>
      </c>
    </row>
    <row r="18" spans="1:5" x14ac:dyDescent="0.3">
      <c r="A18">
        <v>22</v>
      </c>
      <c r="B18">
        <v>2382.9364176875702</v>
      </c>
      <c r="C18">
        <v>3571.2732250779436</v>
      </c>
      <c r="D18">
        <v>1353.21052152177</v>
      </c>
      <c r="E18">
        <v>1911.6860740092784</v>
      </c>
    </row>
    <row r="19" spans="1:5" x14ac:dyDescent="0.3">
      <c r="A19">
        <v>23</v>
      </c>
      <c r="B19">
        <v>1601.4709101974934</v>
      </c>
      <c r="C19">
        <v>2407.3523640866269</v>
      </c>
      <c r="D19">
        <v>1100.4515766383281</v>
      </c>
      <c r="E19">
        <v>1113.4155027994707</v>
      </c>
    </row>
    <row r="20" spans="1:5" x14ac:dyDescent="0.3">
      <c r="A20">
        <v>24</v>
      </c>
      <c r="B20">
        <v>2316.7315193126537</v>
      </c>
      <c r="C20">
        <v>2972.4552196983805</v>
      </c>
      <c r="D20">
        <v>503.67763272016413</v>
      </c>
      <c r="E20">
        <v>640.19267305591461</v>
      </c>
    </row>
    <row r="21" spans="1:5" x14ac:dyDescent="0.3">
      <c r="A21">
        <v>26</v>
      </c>
      <c r="B21">
        <v>1437.5935645233226</v>
      </c>
      <c r="C21">
        <v>1135.0965576522642</v>
      </c>
      <c r="D21">
        <v>877.16204871410548</v>
      </c>
      <c r="E21">
        <v>620.00816726651317</v>
      </c>
    </row>
    <row r="22" spans="1:5" x14ac:dyDescent="0.3">
      <c r="A22">
        <v>32</v>
      </c>
      <c r="B22">
        <v>291.57913920603869</v>
      </c>
      <c r="C22">
        <v>463.72799816512799</v>
      </c>
      <c r="D22">
        <v>117.18576060602844</v>
      </c>
      <c r="E22">
        <v>186.25512035129969</v>
      </c>
    </row>
    <row r="23" spans="1:5" x14ac:dyDescent="0.3">
      <c r="A23">
        <v>33</v>
      </c>
      <c r="B23">
        <v>498.47045183941384</v>
      </c>
      <c r="C23">
        <v>436.06196850200763</v>
      </c>
      <c r="D23">
        <v>336.25104590156269</v>
      </c>
      <c r="E23">
        <v>326.38299693413916</v>
      </c>
    </row>
    <row r="24" spans="1:5" x14ac:dyDescent="0.3">
      <c r="A24">
        <v>34</v>
      </c>
      <c r="B24">
        <v>1116.3941841506428</v>
      </c>
      <c r="C24">
        <v>1908.9510374253757</v>
      </c>
      <c r="D24">
        <v>927.79592677922585</v>
      </c>
      <c r="E24">
        <v>1404.0809387751251</v>
      </c>
    </row>
    <row r="25" spans="1:5" x14ac:dyDescent="0.3">
      <c r="A25">
        <v>35</v>
      </c>
      <c r="B25">
        <v>3925.223225410562</v>
      </c>
      <c r="C25">
        <v>5772.5101372073977</v>
      </c>
      <c r="D25">
        <v>1845.3423142539964</v>
      </c>
      <c r="E25">
        <v>4365.4966901594207</v>
      </c>
    </row>
    <row r="26" spans="1:5" x14ac:dyDescent="0.3">
      <c r="A26">
        <v>36</v>
      </c>
      <c r="B26">
        <v>5006.9744871854209</v>
      </c>
      <c r="C26">
        <v>4524.2074910964939</v>
      </c>
      <c r="D26">
        <v>1021.7466813606097</v>
      </c>
      <c r="E26">
        <v>1283.4428234114462</v>
      </c>
    </row>
    <row r="27" spans="1:5" x14ac:dyDescent="0.3">
      <c r="A27">
        <v>37</v>
      </c>
      <c r="B27">
        <v>1863.0468502677447</v>
      </c>
      <c r="C27">
        <v>1923.4972967330257</v>
      </c>
      <c r="D27">
        <v>336.88515425215587</v>
      </c>
      <c r="E27">
        <v>459.41774139619071</v>
      </c>
    </row>
    <row r="28" spans="1:5" x14ac:dyDescent="0.3">
      <c r="A28">
        <v>38</v>
      </c>
      <c r="B28">
        <v>2005.8263024542928</v>
      </c>
      <c r="C28">
        <v>1362.3452597083815</v>
      </c>
      <c r="D28">
        <v>1499.4668828334179</v>
      </c>
      <c r="E28">
        <v>906.23917100964377</v>
      </c>
    </row>
    <row r="29" spans="1:5" x14ac:dyDescent="0.3">
      <c r="A29">
        <v>39</v>
      </c>
      <c r="B29">
        <v>4433.8492545174131</v>
      </c>
      <c r="C29">
        <v>4632.0370544015586</v>
      </c>
      <c r="D29">
        <v>872.87070075952454</v>
      </c>
      <c r="E29">
        <v>911.30946589034977</v>
      </c>
    </row>
    <row r="30" spans="1:5" x14ac:dyDescent="0.3">
      <c r="A30">
        <v>40</v>
      </c>
      <c r="B30">
        <v>4406.0371999653826</v>
      </c>
      <c r="C30">
        <v>5297.0686869852216</v>
      </c>
      <c r="D30">
        <v>2804.0954896744943</v>
      </c>
      <c r="E30">
        <v>2973.6675529914273</v>
      </c>
    </row>
    <row r="31" spans="1:5" x14ac:dyDescent="0.3">
      <c r="B31">
        <f>AVERAGE(B2:B30)</f>
        <v>2417.4109466248869</v>
      </c>
      <c r="C31">
        <f>AVERAGE(C2:C30)</f>
        <v>2780.699059452334</v>
      </c>
      <c r="D31">
        <f>AVERAGE(D2:D30)</f>
        <v>993.96033211535587</v>
      </c>
      <c r="E31">
        <f>AVERAGE(E2:E30)</f>
        <v>1281.580842978667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39E97-21A9-4291-B647-B1D22875CF68}">
  <dimension ref="A1:E31"/>
  <sheetViews>
    <sheetView workbookViewId="0">
      <selection activeCell="F3" sqref="F3"/>
    </sheetView>
  </sheetViews>
  <sheetFormatPr defaultColWidth="8.796875" defaultRowHeight="15.6" x14ac:dyDescent="0.3"/>
  <sheetData>
    <row r="1" spans="1:5" x14ac:dyDescent="0.3"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>
        <v>1</v>
      </c>
      <c r="B2">
        <v>1981.3010428846037</v>
      </c>
      <c r="C2">
        <v>2764.6368966633804</v>
      </c>
      <c r="D2">
        <v>1921.4030470885298</v>
      </c>
      <c r="E2">
        <v>1998.5826388785893</v>
      </c>
    </row>
    <row r="3" spans="1:5" x14ac:dyDescent="0.3">
      <c r="A3">
        <v>2</v>
      </c>
      <c r="B3">
        <v>969.20186985911573</v>
      </c>
      <c r="C3">
        <v>1153.0470090863655</v>
      </c>
      <c r="D3">
        <v>1080.1693374106412</v>
      </c>
      <c r="E3">
        <v>1266.1256174176499</v>
      </c>
    </row>
    <row r="4" spans="1:5" x14ac:dyDescent="0.3">
      <c r="A4">
        <v>3</v>
      </c>
      <c r="B4">
        <v>1575.3280338582467</v>
      </c>
      <c r="C4">
        <v>2090.1333656858155</v>
      </c>
      <c r="D4">
        <v>385.88800037518109</v>
      </c>
      <c r="E4">
        <v>664.63712092308026</v>
      </c>
    </row>
    <row r="5" spans="1:5" x14ac:dyDescent="0.3">
      <c r="A5">
        <v>4</v>
      </c>
      <c r="B5">
        <v>3313.482502306716</v>
      </c>
      <c r="C5">
        <v>3615.9810183717818</v>
      </c>
      <c r="D5">
        <v>1545.8217684416015</v>
      </c>
      <c r="E5">
        <v>2258.422586007935</v>
      </c>
    </row>
    <row r="6" spans="1:5" x14ac:dyDescent="0.3">
      <c r="A6">
        <v>5</v>
      </c>
      <c r="B6">
        <v>1037.2002501931572</v>
      </c>
      <c r="C6">
        <v>1820.0308266386478</v>
      </c>
      <c r="D6">
        <v>356.80085895279149</v>
      </c>
      <c r="E6">
        <v>542.98329703080026</v>
      </c>
    </row>
    <row r="7" spans="1:5" x14ac:dyDescent="0.3">
      <c r="A7">
        <v>7</v>
      </c>
      <c r="B7">
        <v>791.28330123477156</v>
      </c>
      <c r="C7">
        <v>677.4025445542394</v>
      </c>
      <c r="D7">
        <v>189.14727167785028</v>
      </c>
      <c r="E7">
        <v>159.36266213639996</v>
      </c>
    </row>
    <row r="8" spans="1:5" x14ac:dyDescent="0.3">
      <c r="A8">
        <v>8</v>
      </c>
      <c r="B8">
        <v>262.31058859836219</v>
      </c>
      <c r="C8">
        <v>477.10042230556411</v>
      </c>
      <c r="D8">
        <v>102.37775670961507</v>
      </c>
      <c r="E8">
        <v>127.04216446808312</v>
      </c>
    </row>
    <row r="9" spans="1:5" x14ac:dyDescent="0.3">
      <c r="A9">
        <v>9</v>
      </c>
      <c r="B9">
        <v>2170.5842128455979</v>
      </c>
      <c r="C9">
        <v>5519.6716990708237</v>
      </c>
      <c r="D9">
        <v>1152.9197577016041</v>
      </c>
      <c r="E9">
        <v>2007.2324927939287</v>
      </c>
    </row>
    <row r="10" spans="1:5" x14ac:dyDescent="0.3">
      <c r="A10">
        <v>10</v>
      </c>
      <c r="B10">
        <v>3404.2847111450383</v>
      </c>
      <c r="C10">
        <v>3418.3006882604968</v>
      </c>
      <c r="D10">
        <v>768.73451292641505</v>
      </c>
      <c r="E10">
        <v>945.8620654006836</v>
      </c>
    </row>
    <row r="11" spans="1:5" x14ac:dyDescent="0.3">
      <c r="A11">
        <v>11</v>
      </c>
      <c r="B11">
        <v>2523.2555929371165</v>
      </c>
      <c r="C11">
        <v>2934.7517898986353</v>
      </c>
      <c r="D11">
        <v>1498.9774756572149</v>
      </c>
      <c r="E11">
        <v>2245.6162706645196</v>
      </c>
    </row>
    <row r="12" spans="1:5" x14ac:dyDescent="0.3">
      <c r="A12">
        <v>12</v>
      </c>
      <c r="B12">
        <v>3528.5262512739178</v>
      </c>
      <c r="C12">
        <v>2439.035594283293</v>
      </c>
      <c r="D12">
        <v>1157.9282870055247</v>
      </c>
      <c r="E12">
        <v>2307.6087930762046</v>
      </c>
    </row>
    <row r="13" spans="1:5" x14ac:dyDescent="0.3">
      <c r="A13">
        <v>13</v>
      </c>
      <c r="B13">
        <v>7421.7125817310762</v>
      </c>
      <c r="C13">
        <v>6676.126860003149</v>
      </c>
      <c r="D13">
        <v>1788.6635437838306</v>
      </c>
      <c r="E13">
        <v>1939.3859250227658</v>
      </c>
    </row>
    <row r="14" spans="1:5" x14ac:dyDescent="0.3">
      <c r="A14">
        <v>18</v>
      </c>
      <c r="B14">
        <v>1888.3985517494677</v>
      </c>
      <c r="C14">
        <v>2460.3253798206215</v>
      </c>
      <c r="D14">
        <v>569.49587636582623</v>
      </c>
      <c r="E14">
        <v>995.59255119567911</v>
      </c>
    </row>
    <row r="15" spans="1:5" x14ac:dyDescent="0.3">
      <c r="A15">
        <v>19</v>
      </c>
      <c r="B15">
        <v>2701.3902232070473</v>
      </c>
      <c r="C15">
        <v>2435.8994455490047</v>
      </c>
      <c r="D15">
        <v>656.96905028940773</v>
      </c>
      <c r="E15">
        <v>548.98855331566619</v>
      </c>
    </row>
    <row r="16" spans="1:5" x14ac:dyDescent="0.3">
      <c r="A16">
        <v>20</v>
      </c>
      <c r="B16">
        <v>2783.2002300424379</v>
      </c>
      <c r="C16">
        <v>1512.6225047414478</v>
      </c>
      <c r="D16">
        <v>679.27286705204779</v>
      </c>
      <c r="E16">
        <v>654.5638715488991</v>
      </c>
    </row>
    <row r="17" spans="1:5" x14ac:dyDescent="0.3">
      <c r="A17">
        <v>21</v>
      </c>
      <c r="B17">
        <v>1478.3353302402547</v>
      </c>
      <c r="C17">
        <v>2734.5403788474619</v>
      </c>
      <c r="D17">
        <v>142.55610693331104</v>
      </c>
      <c r="E17">
        <v>267.38790205085962</v>
      </c>
    </row>
    <row r="18" spans="1:5" x14ac:dyDescent="0.3">
      <c r="A18">
        <v>22</v>
      </c>
      <c r="B18">
        <v>2124.0004290451602</v>
      </c>
      <c r="C18">
        <v>3571.2732250779436</v>
      </c>
      <c r="D18">
        <v>1296.9717159935065</v>
      </c>
      <c r="E18">
        <v>1824.4061012210689</v>
      </c>
    </row>
    <row r="19" spans="1:5" x14ac:dyDescent="0.3">
      <c r="A19">
        <v>23</v>
      </c>
      <c r="B19">
        <v>1544.6436098975498</v>
      </c>
      <c r="C19">
        <v>2407.3523640866269</v>
      </c>
      <c r="D19">
        <v>1100.4515766383281</v>
      </c>
      <c r="E19">
        <v>1113.4155027994707</v>
      </c>
    </row>
    <row r="20" spans="1:5" x14ac:dyDescent="0.3">
      <c r="A20">
        <v>24</v>
      </c>
      <c r="B20">
        <v>2153.1145842280202</v>
      </c>
      <c r="C20">
        <v>2783.5449264815488</v>
      </c>
      <c r="D20">
        <v>452.03468525726123</v>
      </c>
      <c r="E20">
        <v>589.15527661316673</v>
      </c>
    </row>
    <row r="21" spans="1:5" x14ac:dyDescent="0.3">
      <c r="A21">
        <v>26</v>
      </c>
      <c r="B21">
        <v>1371.8412897171509</v>
      </c>
      <c r="C21">
        <v>1088.9013484143297</v>
      </c>
      <c r="D21">
        <v>877.16204871410548</v>
      </c>
      <c r="E21">
        <v>620.00816726651317</v>
      </c>
    </row>
    <row r="22" spans="1:5" x14ac:dyDescent="0.3">
      <c r="A22">
        <v>32</v>
      </c>
      <c r="B22">
        <v>265.44810989279637</v>
      </c>
      <c r="C22">
        <v>429.30086716162833</v>
      </c>
      <c r="D22">
        <v>117.18576060602844</v>
      </c>
      <c r="E22">
        <v>179.97576030882252</v>
      </c>
    </row>
    <row r="23" spans="1:5" x14ac:dyDescent="0.3">
      <c r="A23">
        <v>33</v>
      </c>
      <c r="B23">
        <v>468.07186845502002</v>
      </c>
      <c r="C23">
        <v>385.99507025678503</v>
      </c>
      <c r="D23">
        <v>276.62842899401488</v>
      </c>
      <c r="E23">
        <v>195.70583415334107</v>
      </c>
    </row>
    <row r="24" spans="1:5" x14ac:dyDescent="0.3">
      <c r="A24">
        <v>34</v>
      </c>
      <c r="B24">
        <v>990.20327083291363</v>
      </c>
      <c r="C24">
        <v>1818.6735042040798</v>
      </c>
      <c r="D24">
        <v>863.31702126293817</v>
      </c>
      <c r="E24">
        <v>1332.8016825669633</v>
      </c>
    </row>
    <row r="25" spans="1:5" x14ac:dyDescent="0.3">
      <c r="A25">
        <v>35</v>
      </c>
      <c r="B25">
        <v>3925.223225410562</v>
      </c>
      <c r="C25">
        <v>5557.0568923151704</v>
      </c>
      <c r="D25">
        <v>1457.197174581227</v>
      </c>
      <c r="E25">
        <v>4486.8937169386363</v>
      </c>
    </row>
    <row r="26" spans="1:5" x14ac:dyDescent="0.3">
      <c r="A26">
        <v>36</v>
      </c>
      <c r="B26">
        <v>5006.9744871854209</v>
      </c>
      <c r="C26">
        <v>4055.5344392148909</v>
      </c>
      <c r="D26">
        <v>924.37005055583165</v>
      </c>
      <c r="E26">
        <v>1071.368177441937</v>
      </c>
    </row>
    <row r="27" spans="1:5" x14ac:dyDescent="0.3">
      <c r="A27">
        <v>37</v>
      </c>
      <c r="B27">
        <v>1760.5163932182679</v>
      </c>
      <c r="C27">
        <v>1819.8170361777177</v>
      </c>
      <c r="D27">
        <v>288.21334158663331</v>
      </c>
      <c r="E27">
        <v>431.71166818112857</v>
      </c>
    </row>
    <row r="28" spans="1:5" x14ac:dyDescent="0.3">
      <c r="A28">
        <v>38</v>
      </c>
      <c r="B28">
        <v>1932.4573536156604</v>
      </c>
      <c r="C28">
        <v>1297.7342364737226</v>
      </c>
      <c r="D28">
        <v>1499.4668828334179</v>
      </c>
      <c r="E28">
        <v>800.51638217303037</v>
      </c>
    </row>
    <row r="29" spans="1:5" x14ac:dyDescent="0.3">
      <c r="A29">
        <v>39</v>
      </c>
      <c r="B29">
        <v>4452.1774915451115</v>
      </c>
      <c r="C29">
        <v>4630.7531379013244</v>
      </c>
      <c r="D29">
        <v>816.85720179156681</v>
      </c>
      <c r="E29">
        <v>856.86819384078387</v>
      </c>
    </row>
    <row r="30" spans="1:5" x14ac:dyDescent="0.3">
      <c r="A30">
        <v>40</v>
      </c>
      <c r="B30">
        <v>4253.747518690845</v>
      </c>
      <c r="C30">
        <v>5297.0686869852216</v>
      </c>
      <c r="D30">
        <v>2717.1951913673934</v>
      </c>
      <c r="E30">
        <v>2862.1535000307053</v>
      </c>
    </row>
    <row r="31" spans="1:5" x14ac:dyDescent="0.3">
      <c r="B31">
        <f>AVERAGE(B2:B30)</f>
        <v>2347.5246519255656</v>
      </c>
      <c r="C31">
        <f>AVERAGE(C2:C30)</f>
        <v>2685.2624882252321</v>
      </c>
      <c r="D31">
        <f>AVERAGE(D2:D30)</f>
        <v>920.14402063978093</v>
      </c>
      <c r="E31">
        <f>AVERAGE(E2:E30)</f>
        <v>1217.047395705769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7409E-2E0D-3C4E-A49E-F43909E3FBCE}">
  <dimension ref="A1:O70"/>
  <sheetViews>
    <sheetView zoomScale="86" workbookViewId="0">
      <selection activeCell="G5" sqref="G5"/>
    </sheetView>
  </sheetViews>
  <sheetFormatPr defaultColWidth="11.19921875" defaultRowHeight="15.6" x14ac:dyDescent="0.3"/>
  <sheetData>
    <row r="1" spans="1:15" x14ac:dyDescent="0.3">
      <c r="A1" s="12" t="s">
        <v>9</v>
      </c>
      <c r="C1" t="s">
        <v>1</v>
      </c>
      <c r="D1" t="s">
        <v>2</v>
      </c>
      <c r="E1" t="s">
        <v>3</v>
      </c>
      <c r="F1" t="s">
        <v>4</v>
      </c>
      <c r="H1" s="13" t="s">
        <v>10</v>
      </c>
      <c r="I1" s="13" t="s">
        <v>11</v>
      </c>
      <c r="K1" s="14" t="s">
        <v>12</v>
      </c>
      <c r="L1" t="s">
        <v>1</v>
      </c>
      <c r="M1" t="s">
        <v>2</v>
      </c>
      <c r="N1" t="s">
        <v>3</v>
      </c>
      <c r="O1" t="s">
        <v>4</v>
      </c>
    </row>
    <row r="2" spans="1:15" x14ac:dyDescent="0.3">
      <c r="B2">
        <v>1</v>
      </c>
      <c r="C2">
        <v>2096.0081916225181</v>
      </c>
      <c r="D2">
        <v>2881.9884966005802</v>
      </c>
      <c r="E2">
        <v>2266.139295612069</v>
      </c>
      <c r="F2">
        <v>2233.6578547735212</v>
      </c>
      <c r="H2">
        <v>2489.9214514992573</v>
      </c>
      <c r="I2">
        <v>786.81187859259251</v>
      </c>
      <c r="K2">
        <v>1</v>
      </c>
      <c r="L2">
        <f>C2/H2*100</f>
        <v>84.179691305540899</v>
      </c>
      <c r="M2">
        <f>D2/H2*100</f>
        <v>115.7461611837292</v>
      </c>
      <c r="N2">
        <f>E2/I2*100</f>
        <v>288.01538935401169</v>
      </c>
      <c r="O2">
        <f>F2/I2*100</f>
        <v>283.88715467399533</v>
      </c>
    </row>
    <row r="3" spans="1:15" x14ac:dyDescent="0.3">
      <c r="B3">
        <v>2</v>
      </c>
      <c r="C3">
        <v>1070.3970978059563</v>
      </c>
      <c r="D3">
        <v>1213.7565522088667</v>
      </c>
      <c r="E3">
        <v>1080.1693374106414</v>
      </c>
      <c r="F3">
        <v>1326.6111997278829</v>
      </c>
      <c r="H3">
        <v>1589.9260317053195</v>
      </c>
      <c r="I3">
        <v>1048.6298018518517</v>
      </c>
      <c r="K3">
        <v>2</v>
      </c>
      <c r="L3">
        <f t="shared" ref="L3:L30" si="0">C3/H3*100</f>
        <v>67.323704151058649</v>
      </c>
      <c r="M3">
        <f t="shared" ref="M3:M30" si="1">D3/H3*100</f>
        <v>76.340441505132048</v>
      </c>
      <c r="N3">
        <f t="shared" ref="N3:N30" si="2">E3/I3*100</f>
        <v>103.00769017846831</v>
      </c>
      <c r="O3">
        <f t="shared" ref="O3:O30" si="3">F3/I3*100</f>
        <v>126.50901179664393</v>
      </c>
    </row>
    <row r="4" spans="1:15" x14ac:dyDescent="0.3">
      <c r="B4">
        <v>3</v>
      </c>
      <c r="C4">
        <v>1652.7838348395246</v>
      </c>
      <c r="D4">
        <v>2196.5414361788944</v>
      </c>
      <c r="E4">
        <v>493.36585717452505</v>
      </c>
      <c r="F4">
        <v>717.8381435356805</v>
      </c>
      <c r="H4">
        <v>1859.3911814619046</v>
      </c>
      <c r="I4">
        <v>701.50431407830501</v>
      </c>
      <c r="K4">
        <v>3</v>
      </c>
      <c r="L4">
        <f t="shared" si="0"/>
        <v>88.888441083175422</v>
      </c>
      <c r="M4">
        <f t="shared" si="1"/>
        <v>118.13229287512878</v>
      </c>
      <c r="N4">
        <f t="shared" si="2"/>
        <v>70.32969680631976</v>
      </c>
      <c r="O4">
        <f t="shared" si="3"/>
        <v>102.32840042884644</v>
      </c>
    </row>
    <row r="5" spans="1:15" x14ac:dyDescent="0.3">
      <c r="B5">
        <v>4</v>
      </c>
      <c r="C5">
        <v>3305.6302030757993</v>
      </c>
      <c r="D5">
        <v>3615.9810201468795</v>
      </c>
      <c r="E5">
        <v>1588.7317563330871</v>
      </c>
      <c r="F5">
        <v>2435.105989676556</v>
      </c>
      <c r="H5">
        <v>2547.0251496068086</v>
      </c>
      <c r="I5">
        <v>1196.0806058171529</v>
      </c>
      <c r="K5">
        <v>4</v>
      </c>
      <c r="L5">
        <f t="shared" si="0"/>
        <v>129.78396399368489</v>
      </c>
      <c r="M5">
        <f t="shared" si="1"/>
        <v>141.96879919717671</v>
      </c>
      <c r="N5">
        <f t="shared" si="2"/>
        <v>132.82815126390901</v>
      </c>
      <c r="O5">
        <f t="shared" si="3"/>
        <v>203.59045852205844</v>
      </c>
    </row>
    <row r="6" spans="1:15" x14ac:dyDescent="0.3">
      <c r="B6">
        <v>5</v>
      </c>
      <c r="C6">
        <v>1211.3307156317846</v>
      </c>
      <c r="D6">
        <v>1892.3502360990317</v>
      </c>
      <c r="E6">
        <v>433.14731038596898</v>
      </c>
      <c r="F6">
        <v>542.98329703080026</v>
      </c>
      <c r="H6">
        <v>1841.4667185185187</v>
      </c>
      <c r="I6">
        <v>723.75642629629613</v>
      </c>
      <c r="K6">
        <v>5</v>
      </c>
      <c r="L6">
        <f t="shared" si="0"/>
        <v>65.780755277853416</v>
      </c>
      <c r="M6">
        <f t="shared" si="1"/>
        <v>102.76320593083807</v>
      </c>
      <c r="N6">
        <f t="shared" si="2"/>
        <v>59.847110802529066</v>
      </c>
      <c r="O6">
        <f t="shared" si="3"/>
        <v>75.022932757837808</v>
      </c>
    </row>
    <row r="7" spans="1:15" x14ac:dyDescent="0.3">
      <c r="B7">
        <v>7</v>
      </c>
      <c r="C7">
        <v>880.34140585905584</v>
      </c>
      <c r="D7">
        <v>791.6887718805408</v>
      </c>
      <c r="E7">
        <v>207.723895392505</v>
      </c>
      <c r="F7">
        <v>184.00380588558966</v>
      </c>
      <c r="H7">
        <v>865.09977161071004</v>
      </c>
      <c r="I7">
        <v>190.11555554241423</v>
      </c>
      <c r="K7">
        <v>7</v>
      </c>
      <c r="L7">
        <f t="shared" si="0"/>
        <v>101.76183542621537</v>
      </c>
      <c r="M7">
        <f t="shared" si="1"/>
        <v>91.514158003592243</v>
      </c>
      <c r="N7">
        <f t="shared" si="2"/>
        <v>109.261914313036</v>
      </c>
      <c r="O7">
        <f t="shared" si="3"/>
        <v>96.785244826817419</v>
      </c>
    </row>
    <row r="8" spans="1:15" x14ac:dyDescent="0.3">
      <c r="B8">
        <v>8</v>
      </c>
      <c r="C8">
        <v>323.1720668150009</v>
      </c>
      <c r="D8">
        <v>665.00526421348832</v>
      </c>
      <c r="E8">
        <v>107.28875446889545</v>
      </c>
      <c r="F8">
        <v>137.29442387968479</v>
      </c>
      <c r="H8">
        <v>1253.9061826932107</v>
      </c>
      <c r="I8">
        <v>172.63528324297178</v>
      </c>
      <c r="K8">
        <v>8</v>
      </c>
      <c r="L8">
        <f t="shared" si="0"/>
        <v>25.773225403584316</v>
      </c>
      <c r="M8">
        <f t="shared" si="1"/>
        <v>53.034690584677747</v>
      </c>
      <c r="N8">
        <f t="shared" si="2"/>
        <v>62.147640073028533</v>
      </c>
      <c r="O8">
        <f t="shared" si="3"/>
        <v>79.528600006090727</v>
      </c>
    </row>
    <row r="9" spans="1:15" x14ac:dyDescent="0.3">
      <c r="B9">
        <v>9</v>
      </c>
      <c r="C9">
        <v>2346.3160104812096</v>
      </c>
      <c r="D9">
        <v>5603.3656283459404</v>
      </c>
      <c r="E9">
        <v>1256.5634838753654</v>
      </c>
      <c r="F9">
        <v>2079.9180260460257</v>
      </c>
      <c r="H9">
        <v>3223.4713155230043</v>
      </c>
      <c r="I9">
        <v>1186.4526995584517</v>
      </c>
      <c r="K9">
        <v>9</v>
      </c>
      <c r="L9">
        <f t="shared" si="0"/>
        <v>72.788487342271353</v>
      </c>
      <c r="M9">
        <f t="shared" si="1"/>
        <v>173.83016877991983</v>
      </c>
      <c r="N9">
        <f t="shared" si="2"/>
        <v>105.9092776596156</v>
      </c>
      <c r="O9">
        <f t="shared" si="3"/>
        <v>175.30560019966111</v>
      </c>
    </row>
    <row r="10" spans="1:15" x14ac:dyDescent="0.3">
      <c r="B10">
        <v>10</v>
      </c>
      <c r="C10">
        <v>3403.6576864418994</v>
      </c>
      <c r="D10">
        <v>3418.3006882604968</v>
      </c>
      <c r="E10">
        <v>812.45420909939367</v>
      </c>
      <c r="F10">
        <v>945.8620654006836</v>
      </c>
      <c r="H10">
        <v>2938.1452462795187</v>
      </c>
      <c r="I10">
        <v>1022.7443415615916</v>
      </c>
      <c r="K10">
        <v>10</v>
      </c>
      <c r="L10">
        <f t="shared" si="0"/>
        <v>115.84375179381769</v>
      </c>
      <c r="M10">
        <f t="shared" si="1"/>
        <v>116.34212748974831</v>
      </c>
      <c r="N10">
        <f t="shared" si="2"/>
        <v>79.438641318600361</v>
      </c>
      <c r="O10">
        <f t="shared" si="3"/>
        <v>92.482747345879304</v>
      </c>
    </row>
    <row r="11" spans="1:15" x14ac:dyDescent="0.3">
      <c r="B11">
        <v>11</v>
      </c>
      <c r="C11">
        <v>2682.7823802738244</v>
      </c>
      <c r="D11">
        <v>3174.1916032142849</v>
      </c>
      <c r="E11">
        <v>1656.8672630367514</v>
      </c>
      <c r="F11">
        <v>2391.8971561096628</v>
      </c>
      <c r="H11">
        <v>2596.0864490946969</v>
      </c>
      <c r="I11">
        <v>945.01881240740704</v>
      </c>
      <c r="K11">
        <v>11</v>
      </c>
      <c r="L11">
        <f t="shared" si="0"/>
        <v>103.33948552481216</v>
      </c>
      <c r="M11">
        <f t="shared" si="1"/>
        <v>122.26833217827486</v>
      </c>
      <c r="N11">
        <f t="shared" si="2"/>
        <v>175.32637882794438</v>
      </c>
      <c r="O11">
        <f t="shared" si="3"/>
        <v>253.10577151542378</v>
      </c>
    </row>
    <row r="12" spans="1:15" x14ac:dyDescent="0.3">
      <c r="B12">
        <v>12</v>
      </c>
      <c r="C12">
        <v>3420.6060375212514</v>
      </c>
      <c r="D12">
        <v>2439.035594283293</v>
      </c>
      <c r="E12">
        <v>1236.180523783293</v>
      </c>
      <c r="F12">
        <v>2307.6087930762042</v>
      </c>
      <c r="H12">
        <v>3587.3560033829299</v>
      </c>
      <c r="I12">
        <v>1091.3446463380451</v>
      </c>
      <c r="K12">
        <v>12</v>
      </c>
      <c r="L12">
        <f t="shared" si="0"/>
        <v>95.35173075366842</v>
      </c>
      <c r="M12">
        <f t="shared" si="1"/>
        <v>67.9897838960852</v>
      </c>
      <c r="N12">
        <f t="shared" si="2"/>
        <v>113.27132340193702</v>
      </c>
      <c r="O12">
        <f t="shared" si="3"/>
        <v>211.44638412982326</v>
      </c>
    </row>
    <row r="13" spans="1:15" x14ac:dyDescent="0.3">
      <c r="B13">
        <v>13</v>
      </c>
      <c r="C13">
        <v>7421.7125817310762</v>
      </c>
      <c r="D13">
        <v>6864.9215041698189</v>
      </c>
      <c r="E13">
        <v>1849.4520067367077</v>
      </c>
      <c r="F13">
        <v>2048.3940996371034</v>
      </c>
      <c r="H13">
        <v>7646.5719763839961</v>
      </c>
      <c r="I13">
        <v>2176.6615878253328</v>
      </c>
      <c r="K13">
        <v>13</v>
      </c>
      <c r="L13">
        <f t="shared" si="0"/>
        <v>97.059343777219581</v>
      </c>
      <c r="M13">
        <f t="shared" si="1"/>
        <v>89.777766107109684</v>
      </c>
      <c r="N13">
        <f t="shared" si="2"/>
        <v>84.967365486725257</v>
      </c>
      <c r="O13">
        <f t="shared" si="3"/>
        <v>94.10714605772138</v>
      </c>
    </row>
    <row r="14" spans="1:15" x14ac:dyDescent="0.3">
      <c r="B14">
        <v>18</v>
      </c>
      <c r="C14">
        <v>2041.1199498151179</v>
      </c>
      <c r="D14">
        <v>2460.3253798206215</v>
      </c>
      <c r="E14">
        <v>615.91750106678592</v>
      </c>
      <c r="F14">
        <v>1121.2009577963577</v>
      </c>
      <c r="H14">
        <v>1468.1030248105844</v>
      </c>
      <c r="I14">
        <v>530.21717018518518</v>
      </c>
      <c r="K14">
        <v>18</v>
      </c>
      <c r="L14">
        <f t="shared" si="0"/>
        <v>139.03111125858928</v>
      </c>
      <c r="M14">
        <f t="shared" si="1"/>
        <v>167.5853355140423</v>
      </c>
      <c r="N14">
        <f t="shared" si="2"/>
        <v>116.16325077735013</v>
      </c>
      <c r="O14">
        <f t="shared" si="3"/>
        <v>211.46070343304118</v>
      </c>
    </row>
    <row r="15" spans="1:15" x14ac:dyDescent="0.3">
      <c r="B15">
        <v>19</v>
      </c>
      <c r="C15">
        <v>2701.3902232070473</v>
      </c>
      <c r="D15">
        <v>2532.3802719004539</v>
      </c>
      <c r="E15">
        <v>729.46864912782132</v>
      </c>
      <c r="F15">
        <v>586.68664005889889</v>
      </c>
      <c r="H15">
        <v>2841.3923712486244</v>
      </c>
      <c r="I15">
        <v>863.82882703180962</v>
      </c>
      <c r="K15">
        <v>19</v>
      </c>
      <c r="L15">
        <f t="shared" si="0"/>
        <v>95.072762584350343</v>
      </c>
      <c r="M15">
        <f t="shared" si="1"/>
        <v>89.124624164019352</v>
      </c>
      <c r="N15">
        <f t="shared" si="2"/>
        <v>84.445971968119949</v>
      </c>
      <c r="O15">
        <f t="shared" si="3"/>
        <v>67.917001806342213</v>
      </c>
    </row>
    <row r="16" spans="1:15" x14ac:dyDescent="0.3">
      <c r="B16">
        <v>20</v>
      </c>
      <c r="C16">
        <v>2783.2002300424379</v>
      </c>
      <c r="D16">
        <v>1749.3156012072279</v>
      </c>
      <c r="E16">
        <v>724.4531577810169</v>
      </c>
      <c r="F16">
        <v>712.74900699121986</v>
      </c>
      <c r="H16">
        <v>2013.8465750682299</v>
      </c>
      <c r="I16">
        <v>1073.2194781124988</v>
      </c>
      <c r="K16">
        <v>20</v>
      </c>
      <c r="L16">
        <f t="shared" si="0"/>
        <v>138.20319107219686</v>
      </c>
      <c r="M16">
        <f t="shared" si="1"/>
        <v>86.864392891894482</v>
      </c>
      <c r="N16">
        <f t="shared" si="2"/>
        <v>67.502796264481987</v>
      </c>
      <c r="O16">
        <f t="shared" si="3"/>
        <v>66.412231750093795</v>
      </c>
    </row>
    <row r="17" spans="2:15" x14ac:dyDescent="0.3">
      <c r="B17">
        <v>21</v>
      </c>
      <c r="C17">
        <v>1478.3353302402547</v>
      </c>
      <c r="D17">
        <v>2734.5403788474619</v>
      </c>
      <c r="E17">
        <v>170.78489404511208</v>
      </c>
      <c r="F17">
        <v>292.43806870528067</v>
      </c>
      <c r="H17">
        <v>2050.0757630903395</v>
      </c>
      <c r="I17">
        <v>191.1394820868168</v>
      </c>
      <c r="K17">
        <v>21</v>
      </c>
      <c r="L17">
        <f t="shared" si="0"/>
        <v>72.111253489079445</v>
      </c>
      <c r="M17">
        <f t="shared" si="1"/>
        <v>133.38728392775795</v>
      </c>
      <c r="N17">
        <f t="shared" si="2"/>
        <v>89.350924351432781</v>
      </c>
      <c r="O17">
        <f t="shared" si="3"/>
        <v>152.99720681070664</v>
      </c>
    </row>
    <row r="18" spans="2:15" x14ac:dyDescent="0.3">
      <c r="B18">
        <v>22</v>
      </c>
      <c r="C18">
        <v>2382.9364176875702</v>
      </c>
      <c r="D18">
        <v>3571.2732250779436</v>
      </c>
      <c r="E18">
        <v>1353.21052152177</v>
      </c>
      <c r="F18">
        <v>1911.6860740092784</v>
      </c>
      <c r="H18">
        <v>2711.5176744416931</v>
      </c>
      <c r="I18">
        <v>2466.6957565078087</v>
      </c>
      <c r="K18">
        <v>22</v>
      </c>
      <c r="L18">
        <f t="shared" si="0"/>
        <v>87.882016781551002</v>
      </c>
      <c r="M18">
        <f t="shared" si="1"/>
        <v>131.70753997807799</v>
      </c>
      <c r="N18">
        <f t="shared" si="2"/>
        <v>54.859239042822196</v>
      </c>
      <c r="O18">
        <f t="shared" si="3"/>
        <v>77.49987281429965</v>
      </c>
    </row>
    <row r="19" spans="2:15" x14ac:dyDescent="0.3">
      <c r="B19">
        <v>23</v>
      </c>
      <c r="C19">
        <v>1601.4709101974934</v>
      </c>
      <c r="D19">
        <v>2407.3523640866269</v>
      </c>
      <c r="E19">
        <v>1100.4515766383281</v>
      </c>
      <c r="F19">
        <v>1113.4155027994707</v>
      </c>
      <c r="H19">
        <v>1846.2367060941326</v>
      </c>
      <c r="I19">
        <v>460.64441798308985</v>
      </c>
      <c r="K19">
        <v>23</v>
      </c>
      <c r="L19">
        <f t="shared" si="0"/>
        <v>86.742447753925248</v>
      </c>
      <c r="M19">
        <f t="shared" si="1"/>
        <v>130.39240072198442</v>
      </c>
      <c r="N19">
        <f t="shared" si="2"/>
        <v>238.89393503488097</v>
      </c>
      <c r="O19">
        <f t="shared" si="3"/>
        <v>241.7082372721477</v>
      </c>
    </row>
    <row r="20" spans="2:15" x14ac:dyDescent="0.3">
      <c r="B20">
        <v>24</v>
      </c>
      <c r="C20">
        <v>2316.7315193126537</v>
      </c>
      <c r="D20">
        <v>2972.4552196983805</v>
      </c>
      <c r="E20">
        <v>503.67763272016413</v>
      </c>
      <c r="F20">
        <v>640.19267305591461</v>
      </c>
      <c r="H20">
        <v>2600.1972286</v>
      </c>
      <c r="I20">
        <v>546.15656533600009</v>
      </c>
      <c r="K20">
        <v>24</v>
      </c>
      <c r="L20">
        <f t="shared" si="0"/>
        <v>89.098299691674924</v>
      </c>
      <c r="M20">
        <f t="shared" si="1"/>
        <v>114.31652903110015</v>
      </c>
      <c r="N20">
        <f t="shared" si="2"/>
        <v>92.222205991481104</v>
      </c>
      <c r="O20">
        <f t="shared" si="3"/>
        <v>117.21779315461724</v>
      </c>
    </row>
    <row r="21" spans="2:15" x14ac:dyDescent="0.3">
      <c r="B21">
        <v>26</v>
      </c>
      <c r="C21">
        <v>1437.5935645233226</v>
      </c>
      <c r="D21">
        <v>1135.0965576522642</v>
      </c>
      <c r="E21">
        <v>877.16204871410548</v>
      </c>
      <c r="F21">
        <v>620.00816726651317</v>
      </c>
      <c r="H21">
        <v>1667.3523823906614</v>
      </c>
      <c r="I21">
        <v>709.28006210127523</v>
      </c>
      <c r="K21">
        <v>26</v>
      </c>
      <c r="L21">
        <f t="shared" si="0"/>
        <v>86.220140367814196</v>
      </c>
      <c r="M21">
        <f t="shared" si="1"/>
        <v>68.077784254864881</v>
      </c>
      <c r="N21">
        <f t="shared" si="2"/>
        <v>123.66935087889995</v>
      </c>
      <c r="O21">
        <f t="shared" si="3"/>
        <v>87.4137312459778</v>
      </c>
    </row>
    <row r="22" spans="2:15" x14ac:dyDescent="0.3">
      <c r="B22">
        <v>32</v>
      </c>
      <c r="C22">
        <v>291.57913920603869</v>
      </c>
      <c r="D22">
        <v>463.72799816512799</v>
      </c>
      <c r="E22">
        <v>117.18576060602844</v>
      </c>
      <c r="F22">
        <v>186.25512035129969</v>
      </c>
      <c r="H22">
        <v>330.93791562303335</v>
      </c>
      <c r="I22">
        <v>152.94682662076283</v>
      </c>
      <c r="K22">
        <v>32</v>
      </c>
      <c r="L22">
        <f t="shared" si="0"/>
        <v>88.106900249584072</v>
      </c>
      <c r="M22">
        <f t="shared" si="1"/>
        <v>140.12537587060706</v>
      </c>
      <c r="N22">
        <f t="shared" si="2"/>
        <v>76.61862831361303</v>
      </c>
      <c r="O22">
        <f t="shared" si="3"/>
        <v>121.77769520718856</v>
      </c>
    </row>
    <row r="23" spans="2:15" x14ac:dyDescent="0.3">
      <c r="B23">
        <v>33</v>
      </c>
      <c r="C23">
        <v>498.47045183941384</v>
      </c>
      <c r="D23">
        <v>436.06196850200763</v>
      </c>
      <c r="E23">
        <v>336.25104590156269</v>
      </c>
      <c r="F23">
        <v>326.38299693413916</v>
      </c>
      <c r="H23">
        <v>573.63721889460135</v>
      </c>
      <c r="I23">
        <v>301.67057412150155</v>
      </c>
      <c r="K23">
        <v>33</v>
      </c>
      <c r="L23">
        <f t="shared" si="0"/>
        <v>86.89646268071067</v>
      </c>
      <c r="M23">
        <f t="shared" si="1"/>
        <v>76.01702855722975</v>
      </c>
      <c r="N23">
        <f t="shared" si="2"/>
        <v>111.46299133774096</v>
      </c>
      <c r="O23">
        <f t="shared" si="3"/>
        <v>108.19185725508792</v>
      </c>
    </row>
    <row r="24" spans="2:15" x14ac:dyDescent="0.3">
      <c r="B24">
        <v>34</v>
      </c>
      <c r="C24">
        <v>1116.3941841506428</v>
      </c>
      <c r="D24">
        <v>1908.9510374253757</v>
      </c>
      <c r="E24">
        <v>927.79592677922585</v>
      </c>
      <c r="F24">
        <v>1404.0809387751251</v>
      </c>
      <c r="H24">
        <v>1192.8578335675015</v>
      </c>
      <c r="I24">
        <v>954.44910752122576</v>
      </c>
      <c r="K24">
        <v>34</v>
      </c>
      <c r="L24">
        <f t="shared" si="0"/>
        <v>93.589877413289273</v>
      </c>
      <c r="M24">
        <f t="shared" si="1"/>
        <v>160.03173083218488</v>
      </c>
      <c r="N24">
        <f t="shared" si="2"/>
        <v>97.20748015457626</v>
      </c>
      <c r="O24">
        <f t="shared" si="3"/>
        <v>147.10904203385198</v>
      </c>
    </row>
    <row r="25" spans="2:15" x14ac:dyDescent="0.3">
      <c r="B25">
        <v>35</v>
      </c>
      <c r="C25">
        <v>3925.223225410562</v>
      </c>
      <c r="D25">
        <v>5772.5101372073977</v>
      </c>
      <c r="E25">
        <v>1845.3423142539964</v>
      </c>
      <c r="F25">
        <v>4365.4966901594207</v>
      </c>
      <c r="H25">
        <v>3447.3914082124206</v>
      </c>
      <c r="I25">
        <v>1671.9438849299002</v>
      </c>
      <c r="K25">
        <v>35</v>
      </c>
      <c r="L25">
        <f t="shared" si="0"/>
        <v>113.86067784643903</v>
      </c>
      <c r="M25">
        <f t="shared" si="1"/>
        <v>167.44574240847874</v>
      </c>
      <c r="N25">
        <f t="shared" si="2"/>
        <v>110.37106752726731</v>
      </c>
      <c r="O25">
        <f t="shared" si="3"/>
        <v>261.10306269892868</v>
      </c>
    </row>
    <row r="26" spans="2:15" x14ac:dyDescent="0.3">
      <c r="B26">
        <v>36</v>
      </c>
      <c r="C26">
        <v>5006.9744871854209</v>
      </c>
      <c r="D26">
        <v>4524.2074910964939</v>
      </c>
      <c r="E26">
        <v>1021.7466813606097</v>
      </c>
      <c r="F26">
        <v>1283.4428234114462</v>
      </c>
      <c r="H26">
        <v>5092.4930493844222</v>
      </c>
      <c r="I26">
        <v>864.97280360311561</v>
      </c>
      <c r="K26">
        <v>36</v>
      </c>
      <c r="L26">
        <f t="shared" si="0"/>
        <v>98.320693590159365</v>
      </c>
      <c r="M26">
        <f t="shared" si="1"/>
        <v>88.840720001441682</v>
      </c>
      <c r="N26">
        <f t="shared" si="2"/>
        <v>118.12471757544741</v>
      </c>
      <c r="O26">
        <f t="shared" si="3"/>
        <v>148.37955806993691</v>
      </c>
    </row>
    <row r="27" spans="2:15" x14ac:dyDescent="0.3">
      <c r="B27">
        <v>37</v>
      </c>
      <c r="C27">
        <v>1863.0468502677447</v>
      </c>
      <c r="D27">
        <v>1923.4972967330257</v>
      </c>
      <c r="E27">
        <v>336.88515425215587</v>
      </c>
      <c r="F27">
        <v>459.41774139619071</v>
      </c>
      <c r="H27">
        <v>1828.409481121284</v>
      </c>
      <c r="I27">
        <v>338.89898018222181</v>
      </c>
      <c r="K27">
        <v>37</v>
      </c>
      <c r="L27">
        <f t="shared" si="0"/>
        <v>101.89439890265824</v>
      </c>
      <c r="M27">
        <f t="shared" si="1"/>
        <v>105.2005755052981</v>
      </c>
      <c r="N27">
        <f t="shared" si="2"/>
        <v>99.405773977548378</v>
      </c>
      <c r="O27">
        <f t="shared" si="3"/>
        <v>135.56185419890241</v>
      </c>
    </row>
    <row r="28" spans="2:15" x14ac:dyDescent="0.3">
      <c r="B28">
        <v>38</v>
      </c>
      <c r="C28">
        <v>2005.8263024542928</v>
      </c>
      <c r="D28">
        <v>1362.3452597083815</v>
      </c>
      <c r="E28">
        <v>1499.4668828334179</v>
      </c>
      <c r="F28">
        <v>906.23917100964377</v>
      </c>
      <c r="H28">
        <v>1956.5117828916552</v>
      </c>
      <c r="I28">
        <v>1475.0844450278973</v>
      </c>
      <c r="K28">
        <v>38</v>
      </c>
      <c r="L28">
        <f t="shared" si="0"/>
        <v>102.52053271510341</v>
      </c>
      <c r="M28">
        <f t="shared" si="1"/>
        <v>69.631334276703583</v>
      </c>
      <c r="N28">
        <f t="shared" si="2"/>
        <v>101.65295199794879</v>
      </c>
      <c r="O28">
        <f t="shared" si="3"/>
        <v>61.436426508619626</v>
      </c>
    </row>
    <row r="29" spans="2:15" x14ac:dyDescent="0.3">
      <c r="B29">
        <v>39</v>
      </c>
      <c r="C29">
        <v>4433.8492545174131</v>
      </c>
      <c r="D29">
        <v>4632.0370544015586</v>
      </c>
      <c r="E29">
        <v>872.87070075952454</v>
      </c>
      <c r="F29">
        <v>911.30946589034977</v>
      </c>
      <c r="H29">
        <v>4809.3564476513293</v>
      </c>
      <c r="I29">
        <v>1185.2973346310469</v>
      </c>
      <c r="K29">
        <v>39</v>
      </c>
      <c r="L29">
        <f t="shared" si="0"/>
        <v>92.192152999653473</v>
      </c>
      <c r="M29">
        <f t="shared" si="1"/>
        <v>96.313032831318509</v>
      </c>
      <c r="N29">
        <f t="shared" si="2"/>
        <v>73.641496969300718</v>
      </c>
      <c r="O29">
        <f t="shared" si="3"/>
        <v>76.884460908200509</v>
      </c>
    </row>
    <row r="30" spans="2:15" x14ac:dyDescent="0.3">
      <c r="B30">
        <v>40</v>
      </c>
      <c r="C30">
        <v>4406.0371999653826</v>
      </c>
      <c r="D30">
        <v>5297.0686869852216</v>
      </c>
      <c r="E30">
        <v>2804.0954896744943</v>
      </c>
      <c r="F30">
        <v>2973.6675529914273</v>
      </c>
      <c r="H30">
        <v>3978.8823888489742</v>
      </c>
      <c r="I30">
        <v>2144.7423077681456</v>
      </c>
      <c r="K30">
        <v>40</v>
      </c>
      <c r="L30">
        <f t="shared" si="0"/>
        <v>110.73554755761397</v>
      </c>
      <c r="M30">
        <f t="shared" si="1"/>
        <v>133.12956175408786</v>
      </c>
      <c r="N30">
        <f t="shared" si="2"/>
        <v>130.74276940023077</v>
      </c>
      <c r="O30">
        <f t="shared" si="3"/>
        <v>138.64917674356298</v>
      </c>
    </row>
    <row r="31" spans="2:15" x14ac:dyDescent="0.3">
      <c r="C31">
        <f>AVERAGE(C2:C30)</f>
        <v>2417.4109466248869</v>
      </c>
      <c r="D31">
        <f>AVERAGE(D2:D30)</f>
        <v>2780.699059452334</v>
      </c>
      <c r="E31">
        <f>AVERAGE(E2:E30)</f>
        <v>993.96033211535587</v>
      </c>
      <c r="F31">
        <f>AVERAGE(F2:F30)</f>
        <v>1281.5808429786678</v>
      </c>
      <c r="H31">
        <f>AVERAGE(H2:H30)</f>
        <v>2511.9850596448055</v>
      </c>
      <c r="I31">
        <f>AVERAGE(I2:I30)</f>
        <v>936.99806816767978</v>
      </c>
      <c r="K31" t="s">
        <v>14</v>
      </c>
      <c r="L31">
        <f>AVERAGE(L2:L30)</f>
        <v>94.150099406458466</v>
      </c>
      <c r="M31">
        <f>AVERAGE(M2:M30)</f>
        <v>111.3068593190519</v>
      </c>
      <c r="N31">
        <f>AVERAGE(N2:N30)</f>
        <v>109.33400451894028</v>
      </c>
      <c r="O31">
        <f>AVERAGE(O2:O30)</f>
        <v>138.47652979904498</v>
      </c>
    </row>
    <row r="32" spans="2:15" x14ac:dyDescent="0.3">
      <c r="K32" t="s">
        <v>15</v>
      </c>
      <c r="L32">
        <f>2*STDEV(L2:L30)</f>
        <v>45.046596141756844</v>
      </c>
      <c r="M32">
        <f t="shared" ref="M32:O32" si="4">2*STDEV(M2:M30)</f>
        <v>65.974087954203682</v>
      </c>
      <c r="N32">
        <f t="shared" si="4"/>
        <v>100.59997257759404</v>
      </c>
      <c r="O32">
        <f t="shared" si="4"/>
        <v>130.52923169331871</v>
      </c>
    </row>
    <row r="33" spans="1:15" x14ac:dyDescent="0.3">
      <c r="K33" t="s">
        <v>16</v>
      </c>
      <c r="L33">
        <f>L31+L32</f>
        <v>139.1966955482153</v>
      </c>
      <c r="M33">
        <f t="shared" ref="M33:O33" si="5">M31+M32</f>
        <v>177.28094727325558</v>
      </c>
      <c r="N33">
        <f t="shared" si="5"/>
        <v>209.93397709653431</v>
      </c>
      <c r="O33">
        <f t="shared" si="5"/>
        <v>269.00576149236372</v>
      </c>
    </row>
    <row r="34" spans="1:15" x14ac:dyDescent="0.3">
      <c r="K34" t="s">
        <v>17</v>
      </c>
      <c r="L34">
        <f>L31-L32</f>
        <v>49.103503264701622</v>
      </c>
      <c r="M34">
        <f t="shared" ref="M34:O34" si="6">M31-M32</f>
        <v>45.332771364848213</v>
      </c>
      <c r="N34">
        <f t="shared" si="6"/>
        <v>8.7340319413462311</v>
      </c>
      <c r="O34">
        <f t="shared" si="6"/>
        <v>7.9472981057262757</v>
      </c>
    </row>
    <row r="36" spans="1:15" x14ac:dyDescent="0.3">
      <c r="A36" s="12" t="s">
        <v>13</v>
      </c>
    </row>
    <row r="37" spans="1:15" x14ac:dyDescent="0.3">
      <c r="C37" t="s">
        <v>1</v>
      </c>
      <c r="D37" t="s">
        <v>2</v>
      </c>
      <c r="E37" t="s">
        <v>3</v>
      </c>
      <c r="F37" t="s">
        <v>4</v>
      </c>
      <c r="H37" s="13" t="s">
        <v>10</v>
      </c>
      <c r="I37" s="13" t="s">
        <v>11</v>
      </c>
      <c r="K37" s="14" t="s">
        <v>12</v>
      </c>
      <c r="L37" t="s">
        <v>1</v>
      </c>
      <c r="M37" t="s">
        <v>2</v>
      </c>
      <c r="N37" t="s">
        <v>3</v>
      </c>
      <c r="O37" t="s">
        <v>4</v>
      </c>
    </row>
    <row r="38" spans="1:15" x14ac:dyDescent="0.3">
      <c r="B38">
        <v>1</v>
      </c>
      <c r="C38">
        <v>1981.3010428846037</v>
      </c>
      <c r="D38">
        <v>2764.6368966633804</v>
      </c>
      <c r="E38">
        <v>1921.4030470885298</v>
      </c>
      <c r="F38">
        <v>1998.5826388785893</v>
      </c>
      <c r="H38">
        <v>2394.2937667687697</v>
      </c>
      <c r="I38">
        <v>749.86952507692308</v>
      </c>
      <c r="L38">
        <f>C38/H38*100</f>
        <v>82.750958565893853</v>
      </c>
      <c r="M38">
        <f>D38/H38*100</f>
        <v>115.46773980013359</v>
      </c>
      <c r="N38">
        <f>E38/I38*100</f>
        <v>256.2316486846733</v>
      </c>
      <c r="O38">
        <f>F38/I38*100</f>
        <v>266.5240514572946</v>
      </c>
    </row>
    <row r="39" spans="1:15" x14ac:dyDescent="0.3">
      <c r="B39">
        <v>2</v>
      </c>
      <c r="C39">
        <v>969.20186985911573</v>
      </c>
      <c r="D39">
        <v>1153.0470090863655</v>
      </c>
      <c r="E39">
        <v>1080.1693374106412</v>
      </c>
      <c r="F39">
        <v>1266.1256174176499</v>
      </c>
      <c r="H39">
        <v>1588.2744042070228</v>
      </c>
      <c r="I39">
        <v>1061.0800503846151</v>
      </c>
      <c r="L39">
        <f t="shared" ref="L39:L66" si="7">C39/H39*100</f>
        <v>61.022318768840755</v>
      </c>
      <c r="M39">
        <f t="shared" ref="M39:M66" si="8">D39/H39*100</f>
        <v>72.597468424358752</v>
      </c>
      <c r="N39">
        <f t="shared" ref="N39:N66" si="9">E39/I39*100</f>
        <v>101.79904306174701</v>
      </c>
      <c r="O39">
        <f t="shared" ref="O39:O66" si="10">F39/I39*100</f>
        <v>119.32423165987439</v>
      </c>
    </row>
    <row r="40" spans="1:15" x14ac:dyDescent="0.3">
      <c r="B40">
        <v>3</v>
      </c>
      <c r="C40">
        <v>1575.3280338582467</v>
      </c>
      <c r="D40">
        <v>2090.1333656858155</v>
      </c>
      <c r="E40">
        <v>385.88800037518109</v>
      </c>
      <c r="F40">
        <v>664.63712092308026</v>
      </c>
      <c r="H40">
        <v>1859.3911814619046</v>
      </c>
      <c r="I40">
        <v>586.9825604983007</v>
      </c>
      <c r="L40">
        <f t="shared" si="7"/>
        <v>84.722787198532387</v>
      </c>
      <c r="M40">
        <f t="shared" si="8"/>
        <v>112.40955569351981</v>
      </c>
      <c r="N40">
        <f t="shared" si="9"/>
        <v>65.740965122983113</v>
      </c>
      <c r="O40">
        <f t="shared" si="10"/>
        <v>113.22944933131525</v>
      </c>
    </row>
    <row r="41" spans="1:15" x14ac:dyDescent="0.3">
      <c r="B41">
        <v>4</v>
      </c>
      <c r="C41">
        <v>3313.482502306716</v>
      </c>
      <c r="D41">
        <v>3615.9810183717818</v>
      </c>
      <c r="E41">
        <v>1545.8217684416015</v>
      </c>
      <c r="F41">
        <v>2258.422586007935</v>
      </c>
      <c r="H41">
        <v>2547.0251496068086</v>
      </c>
      <c r="I41">
        <v>1140.6119380303057</v>
      </c>
      <c r="L41">
        <f t="shared" si="7"/>
        <v>130.092256953891</v>
      </c>
      <c r="M41">
        <f t="shared" si="8"/>
        <v>141.96879912748372</v>
      </c>
      <c r="N41">
        <f t="shared" si="9"/>
        <v>135.525652231121</v>
      </c>
      <c r="O41">
        <f t="shared" si="10"/>
        <v>198.00095989771495</v>
      </c>
    </row>
    <row r="42" spans="1:15" x14ac:dyDescent="0.3">
      <c r="B42">
        <v>5</v>
      </c>
      <c r="C42">
        <v>1037.2002501931572</v>
      </c>
      <c r="D42">
        <v>1820.0308266386478</v>
      </c>
      <c r="E42">
        <v>356.80085895279149</v>
      </c>
      <c r="F42">
        <v>542.98329703080026</v>
      </c>
      <c r="H42">
        <v>1664.3237038461541</v>
      </c>
      <c r="I42">
        <v>686.30413499999986</v>
      </c>
      <c r="L42">
        <f t="shared" si="7"/>
        <v>62.319622546758694</v>
      </c>
      <c r="M42">
        <f t="shared" si="8"/>
        <v>109.35557923213277</v>
      </c>
      <c r="N42">
        <f t="shared" si="9"/>
        <v>51.988738047278638</v>
      </c>
      <c r="O42">
        <f t="shared" si="10"/>
        <v>79.117007947329412</v>
      </c>
    </row>
    <row r="43" spans="1:15" x14ac:dyDescent="0.3">
      <c r="B43">
        <v>7</v>
      </c>
      <c r="C43">
        <v>791.28330123477156</v>
      </c>
      <c r="D43">
        <v>677.4025445542394</v>
      </c>
      <c r="E43">
        <v>189.14727167785028</v>
      </c>
      <c r="F43">
        <v>159.36266213639996</v>
      </c>
      <c r="H43">
        <v>834.54922115690613</v>
      </c>
      <c r="I43">
        <v>189.78158448521859</v>
      </c>
      <c r="L43">
        <f t="shared" si="7"/>
        <v>94.815653909285714</v>
      </c>
      <c r="M43">
        <f t="shared" si="8"/>
        <v>81.169873193959745</v>
      </c>
      <c r="N43">
        <f t="shared" si="9"/>
        <v>99.665766934611241</v>
      </c>
      <c r="O43">
        <f t="shared" si="10"/>
        <v>83.971615353865985</v>
      </c>
    </row>
    <row r="44" spans="1:15" x14ac:dyDescent="0.3">
      <c r="B44">
        <v>8</v>
      </c>
      <c r="C44">
        <v>262.31058859836219</v>
      </c>
      <c r="D44">
        <v>477.10042230556411</v>
      </c>
      <c r="E44">
        <v>102.37775670961507</v>
      </c>
      <c r="F44">
        <v>127.04216446808312</v>
      </c>
      <c r="H44">
        <v>1253.9061826932107</v>
      </c>
      <c r="I44">
        <v>172.63528324297178</v>
      </c>
      <c r="L44">
        <f t="shared" si="7"/>
        <v>20.919474855364111</v>
      </c>
      <c r="M44">
        <f t="shared" si="8"/>
        <v>38.049132294795832</v>
      </c>
      <c r="N44">
        <f t="shared" si="9"/>
        <v>59.302915827192592</v>
      </c>
      <c r="O44">
        <f t="shared" si="10"/>
        <v>73.58991863168572</v>
      </c>
    </row>
    <row r="45" spans="1:15" x14ac:dyDescent="0.3">
      <c r="B45">
        <v>9</v>
      </c>
      <c r="C45">
        <v>2170.5842128455979</v>
      </c>
      <c r="D45">
        <v>5519.6716990708237</v>
      </c>
      <c r="E45">
        <v>1152.9197577016041</v>
      </c>
      <c r="F45">
        <v>2007.2324927939287</v>
      </c>
      <c r="H45">
        <v>2802.0534215320786</v>
      </c>
      <c r="I45">
        <v>1005.8137252878378</v>
      </c>
      <c r="L45">
        <f t="shared" si="7"/>
        <v>77.464055330493579</v>
      </c>
      <c r="M45">
        <f t="shared" si="8"/>
        <v>196.98666901407017</v>
      </c>
      <c r="N45">
        <f t="shared" si="9"/>
        <v>114.62557417096973</v>
      </c>
      <c r="O45">
        <f t="shared" si="10"/>
        <v>199.56304456071237</v>
      </c>
    </row>
    <row r="46" spans="1:15" x14ac:dyDescent="0.3">
      <c r="B46">
        <v>10</v>
      </c>
      <c r="C46">
        <v>3404.2847111450383</v>
      </c>
      <c r="D46">
        <v>3418.3006882604968</v>
      </c>
      <c r="E46">
        <v>768.73451292641505</v>
      </c>
      <c r="F46">
        <v>945.8620654006836</v>
      </c>
      <c r="H46">
        <v>3034.4799807308495</v>
      </c>
      <c r="I46">
        <v>928.05835092840596</v>
      </c>
      <c r="L46">
        <f t="shared" si="7"/>
        <v>112.18675795399784</v>
      </c>
      <c r="M46">
        <f t="shared" si="8"/>
        <v>112.64864853177264</v>
      </c>
      <c r="N46">
        <f t="shared" si="9"/>
        <v>82.832562430734285</v>
      </c>
      <c r="O46">
        <f t="shared" si="10"/>
        <v>101.91838309029461</v>
      </c>
    </row>
    <row r="47" spans="1:15" x14ac:dyDescent="0.3">
      <c r="B47">
        <v>11</v>
      </c>
      <c r="C47">
        <v>2523.2555929371165</v>
      </c>
      <c r="D47">
        <v>2934.7517898986353</v>
      </c>
      <c r="E47">
        <v>1498.9774756572149</v>
      </c>
      <c r="F47">
        <v>2245.6162706645196</v>
      </c>
      <c r="H47">
        <v>2496.8057711820484</v>
      </c>
      <c r="I47">
        <v>828.25701100000003</v>
      </c>
      <c r="L47">
        <f t="shared" si="7"/>
        <v>101.05934638810716</v>
      </c>
      <c r="M47">
        <f t="shared" si="8"/>
        <v>117.54025177974708</v>
      </c>
      <c r="N47">
        <f t="shared" si="9"/>
        <v>180.97975094076381</v>
      </c>
      <c r="O47">
        <f t="shared" si="10"/>
        <v>271.12553722343551</v>
      </c>
    </row>
    <row r="48" spans="1:15" x14ac:dyDescent="0.3">
      <c r="B48">
        <v>12</v>
      </c>
      <c r="C48">
        <v>3528.5262512739178</v>
      </c>
      <c r="D48">
        <v>2439.035594283293</v>
      </c>
      <c r="E48">
        <v>1157.9282870055247</v>
      </c>
      <c r="F48">
        <v>2307.6087930762046</v>
      </c>
      <c r="H48">
        <v>3691.5229080371191</v>
      </c>
      <c r="I48">
        <v>983.58542825730956</v>
      </c>
      <c r="L48">
        <f t="shared" si="7"/>
        <v>95.584568731557169</v>
      </c>
      <c r="M48">
        <f t="shared" si="8"/>
        <v>66.071257176084899</v>
      </c>
      <c r="N48">
        <f t="shared" si="9"/>
        <v>117.72523806672402</v>
      </c>
      <c r="O48">
        <f t="shared" si="10"/>
        <v>234.61193372544815</v>
      </c>
    </row>
    <row r="49" spans="2:15" x14ac:dyDescent="0.3">
      <c r="B49">
        <v>13</v>
      </c>
      <c r="C49">
        <v>7421.7125817310762</v>
      </c>
      <c r="D49">
        <v>6676.126860003149</v>
      </c>
      <c r="E49">
        <v>1788.6635437838306</v>
      </c>
      <c r="F49">
        <v>1939.3859250227658</v>
      </c>
      <c r="H49">
        <v>7909.9057342675933</v>
      </c>
      <c r="I49">
        <v>2176.6615878253328</v>
      </c>
      <c r="L49">
        <f t="shared" si="7"/>
        <v>93.828078754193641</v>
      </c>
      <c r="M49">
        <f t="shared" si="8"/>
        <v>84.402103947719368</v>
      </c>
      <c r="N49">
        <f t="shared" si="9"/>
        <v>82.174627134889406</v>
      </c>
      <c r="O49">
        <f t="shared" si="10"/>
        <v>89.099101847999023</v>
      </c>
    </row>
    <row r="50" spans="2:15" x14ac:dyDescent="0.3">
      <c r="B50">
        <v>18</v>
      </c>
      <c r="C50">
        <v>1888.3985517494677</v>
      </c>
      <c r="D50">
        <v>2460.3253798206215</v>
      </c>
      <c r="E50">
        <v>569.49587636582623</v>
      </c>
      <c r="F50">
        <v>995.59255119567911</v>
      </c>
      <c r="H50">
        <v>1394.4165690780096</v>
      </c>
      <c r="I50">
        <v>480.71160057692305</v>
      </c>
      <c r="L50">
        <f t="shared" si="7"/>
        <v>135.42571091206122</v>
      </c>
      <c r="M50">
        <f t="shared" si="8"/>
        <v>176.44120375358079</v>
      </c>
      <c r="N50">
        <f t="shared" si="9"/>
        <v>118.46934329904859</v>
      </c>
      <c r="O50">
        <f t="shared" si="10"/>
        <v>207.10807685956087</v>
      </c>
    </row>
    <row r="51" spans="2:15" x14ac:dyDescent="0.3">
      <c r="B51">
        <v>19</v>
      </c>
      <c r="C51">
        <v>2701.3902232070473</v>
      </c>
      <c r="D51">
        <v>2435.8994455490047</v>
      </c>
      <c r="E51">
        <v>656.96905028940773</v>
      </c>
      <c r="F51">
        <v>548.98855331566619</v>
      </c>
      <c r="H51">
        <v>2948.1503560212855</v>
      </c>
      <c r="I51">
        <v>863.82882703180962</v>
      </c>
      <c r="L51">
        <f t="shared" si="7"/>
        <v>91.630001763300271</v>
      </c>
      <c r="M51">
        <f t="shared" si="8"/>
        <v>82.624668059209995</v>
      </c>
      <c r="N51">
        <f t="shared" si="9"/>
        <v>76.053151935992929</v>
      </c>
      <c r="O51">
        <f t="shared" si="10"/>
        <v>63.55293272650303</v>
      </c>
    </row>
    <row r="52" spans="2:15" x14ac:dyDescent="0.3">
      <c r="B52">
        <v>20</v>
      </c>
      <c r="C52">
        <v>2783.2002300424379</v>
      </c>
      <c r="D52">
        <v>1512.6225047414478</v>
      </c>
      <c r="E52">
        <v>679.27286705204779</v>
      </c>
      <c r="F52">
        <v>654.5638715488991</v>
      </c>
      <c r="H52">
        <v>2013.8465750682299</v>
      </c>
      <c r="I52">
        <v>951.09243191576684</v>
      </c>
      <c r="L52">
        <f t="shared" si="7"/>
        <v>138.20319107219686</v>
      </c>
      <c r="M52">
        <f t="shared" si="8"/>
        <v>75.111109429485694</v>
      </c>
      <c r="N52">
        <f t="shared" si="9"/>
        <v>71.420278855946918</v>
      </c>
      <c r="O52">
        <f t="shared" si="10"/>
        <v>68.822319428031193</v>
      </c>
    </row>
    <row r="53" spans="2:15" x14ac:dyDescent="0.3">
      <c r="B53">
        <v>21</v>
      </c>
      <c r="C53">
        <v>1478.3353302402547</v>
      </c>
      <c r="D53">
        <v>2734.5403788474619</v>
      </c>
      <c r="E53">
        <v>142.55610693331104</v>
      </c>
      <c r="F53">
        <v>267.38790205085962</v>
      </c>
      <c r="H53">
        <v>1971.971177655385</v>
      </c>
      <c r="I53">
        <v>161.13771312463106</v>
      </c>
      <c r="L53">
        <f t="shared" si="7"/>
        <v>74.967390344819918</v>
      </c>
      <c r="M53">
        <f t="shared" si="8"/>
        <v>138.67040298726621</v>
      </c>
      <c r="N53">
        <f t="shared" si="9"/>
        <v>88.468493296198019</v>
      </c>
      <c r="O53">
        <f t="shared" si="10"/>
        <v>165.93750579297966</v>
      </c>
    </row>
    <row r="54" spans="2:15" x14ac:dyDescent="0.3">
      <c r="B54">
        <v>22</v>
      </c>
      <c r="C54">
        <v>2124.0004290451602</v>
      </c>
      <c r="D54">
        <v>3571.2732250779436</v>
      </c>
      <c r="E54">
        <v>1296.9717159935065</v>
      </c>
      <c r="F54">
        <v>1824.4061012210689</v>
      </c>
      <c r="H54">
        <v>2568.5807549683759</v>
      </c>
      <c r="I54">
        <v>2466.6957565078087</v>
      </c>
      <c r="L54">
        <f t="shared" si="7"/>
        <v>82.691596319747035</v>
      </c>
      <c r="M54">
        <f t="shared" si="8"/>
        <v>139.036828730032</v>
      </c>
      <c r="N54">
        <f t="shared" si="9"/>
        <v>52.579314354911631</v>
      </c>
      <c r="O54">
        <f t="shared" si="10"/>
        <v>73.961537267325866</v>
      </c>
    </row>
    <row r="55" spans="2:15" x14ac:dyDescent="0.3">
      <c r="B55">
        <v>23</v>
      </c>
      <c r="C55">
        <v>1544.6436098975498</v>
      </c>
      <c r="D55">
        <v>2407.3523640866269</v>
      </c>
      <c r="E55">
        <v>1100.4515766383281</v>
      </c>
      <c r="F55">
        <v>1113.4155027994707</v>
      </c>
      <c r="H55">
        <v>1846.2367060941326</v>
      </c>
      <c r="I55">
        <v>400.87176585181987</v>
      </c>
      <c r="L55">
        <f t="shared" si="7"/>
        <v>83.664440469574018</v>
      </c>
      <c r="M55">
        <f t="shared" si="8"/>
        <v>130.39240072198442</v>
      </c>
      <c r="N55">
        <f t="shared" si="9"/>
        <v>274.51461299599339</v>
      </c>
      <c r="O55">
        <f t="shared" si="10"/>
        <v>277.74854645438882</v>
      </c>
    </row>
    <row r="56" spans="2:15" x14ac:dyDescent="0.3">
      <c r="B56">
        <v>24</v>
      </c>
      <c r="C56">
        <v>2153.1145842280202</v>
      </c>
      <c r="D56">
        <v>2783.5449264815488</v>
      </c>
      <c r="E56">
        <v>452.03468525726123</v>
      </c>
      <c r="F56">
        <v>589.15527661316673</v>
      </c>
      <c r="H56">
        <v>2451.1114489583333</v>
      </c>
      <c r="I56">
        <v>546.15656533600009</v>
      </c>
      <c r="L56">
        <f t="shared" si="7"/>
        <v>87.842378001336698</v>
      </c>
      <c r="M56">
        <f t="shared" si="8"/>
        <v>113.56256067689179</v>
      </c>
      <c r="N56">
        <f t="shared" si="9"/>
        <v>82.766502125478553</v>
      </c>
      <c r="O56">
        <f t="shared" si="10"/>
        <v>107.87296427549369</v>
      </c>
    </row>
    <row r="57" spans="2:15" x14ac:dyDescent="0.3">
      <c r="B57">
        <v>26</v>
      </c>
      <c r="C57">
        <v>1371.8412897171509</v>
      </c>
      <c r="D57">
        <v>1088.9013484143297</v>
      </c>
      <c r="E57">
        <v>877.16204871410548</v>
      </c>
      <c r="F57">
        <v>620.00816726651317</v>
      </c>
      <c r="H57">
        <v>1667.3523823906614</v>
      </c>
      <c r="I57">
        <v>652.85331027277607</v>
      </c>
      <c r="L57">
        <f t="shared" si="7"/>
        <v>82.276626357182835</v>
      </c>
      <c r="M57">
        <f t="shared" si="8"/>
        <v>65.307211595730919</v>
      </c>
      <c r="N57">
        <f t="shared" si="9"/>
        <v>134.35821415190625</v>
      </c>
      <c r="O57">
        <f t="shared" si="10"/>
        <v>94.96898575998037</v>
      </c>
    </row>
    <row r="58" spans="2:15" x14ac:dyDescent="0.3">
      <c r="B58">
        <v>32</v>
      </c>
      <c r="C58">
        <v>265.44810989279637</v>
      </c>
      <c r="D58">
        <v>429.30086716162833</v>
      </c>
      <c r="E58">
        <v>117.18576060602844</v>
      </c>
      <c r="F58">
        <v>179.97576030882252</v>
      </c>
      <c r="H58">
        <v>298.66517868399995</v>
      </c>
      <c r="I58">
        <v>129.7018620622616</v>
      </c>
      <c r="L58">
        <f t="shared" si="7"/>
        <v>88.878158164414401</v>
      </c>
      <c r="M58">
        <f t="shared" si="8"/>
        <v>143.73984575411328</v>
      </c>
      <c r="N58">
        <f t="shared" si="9"/>
        <v>90.350098867335475</v>
      </c>
      <c r="O58">
        <f t="shared" si="10"/>
        <v>138.76112296863371</v>
      </c>
    </row>
    <row r="59" spans="2:15" x14ac:dyDescent="0.3">
      <c r="B59">
        <v>33</v>
      </c>
      <c r="C59">
        <v>468.07186845502002</v>
      </c>
      <c r="D59">
        <v>385.99507025678503</v>
      </c>
      <c r="E59">
        <v>276.62842899401488</v>
      </c>
      <c r="F59">
        <v>195.70583415334107</v>
      </c>
      <c r="H59">
        <v>498.68265493101188</v>
      </c>
      <c r="I59">
        <v>236.96119202162245</v>
      </c>
      <c r="L59">
        <f t="shared" si="7"/>
        <v>93.86167010757039</v>
      </c>
      <c r="M59">
        <f t="shared" si="8"/>
        <v>77.402946832025648</v>
      </c>
      <c r="N59">
        <f t="shared" si="9"/>
        <v>116.73997190593674</v>
      </c>
      <c r="O59">
        <f t="shared" si="10"/>
        <v>82.589825145496036</v>
      </c>
    </row>
    <row r="60" spans="2:15" x14ac:dyDescent="0.3">
      <c r="B60">
        <v>34</v>
      </c>
      <c r="C60">
        <v>990.20327083291363</v>
      </c>
      <c r="D60">
        <v>1818.6735042040798</v>
      </c>
      <c r="E60">
        <v>863.31702126293817</v>
      </c>
      <c r="F60">
        <v>1332.8016825669633</v>
      </c>
      <c r="H60">
        <v>1102.3695742316361</v>
      </c>
      <c r="I60">
        <v>910.9246447064786</v>
      </c>
      <c r="L60">
        <f t="shared" si="7"/>
        <v>89.824981927961531</v>
      </c>
      <c r="M60">
        <f t="shared" si="8"/>
        <v>164.97856496735369</v>
      </c>
      <c r="N60">
        <f t="shared" si="9"/>
        <v>94.773703431980294</v>
      </c>
      <c r="O60">
        <f t="shared" si="10"/>
        <v>146.31305567503045</v>
      </c>
    </row>
    <row r="61" spans="2:15" x14ac:dyDescent="0.3">
      <c r="B61">
        <v>35</v>
      </c>
      <c r="C61">
        <v>3925.223225410562</v>
      </c>
      <c r="D61">
        <v>5557.0568923151704</v>
      </c>
      <c r="E61">
        <v>1457.197174581227</v>
      </c>
      <c r="F61">
        <v>4486.8937169386363</v>
      </c>
      <c r="H61" s="2">
        <v>3447.3914100000002</v>
      </c>
      <c r="I61" s="2">
        <v>1441.2813100000001</v>
      </c>
      <c r="L61">
        <f t="shared" si="7"/>
        <v>113.86067778739873</v>
      </c>
      <c r="M61">
        <f t="shared" si="8"/>
        <v>161.19599521526828</v>
      </c>
      <c r="N61">
        <f t="shared" si="9"/>
        <v>101.10428578174144</v>
      </c>
      <c r="O61">
        <f t="shared" si="10"/>
        <v>311.31283572522256</v>
      </c>
    </row>
    <row r="62" spans="2:15" x14ac:dyDescent="0.3">
      <c r="B62">
        <v>36</v>
      </c>
      <c r="C62">
        <v>5006.9744871854209</v>
      </c>
      <c r="D62">
        <v>4055.5344392148909</v>
      </c>
      <c r="E62">
        <v>924.37005055583165</v>
      </c>
      <c r="F62">
        <v>1071.368177441937</v>
      </c>
      <c r="H62">
        <v>4949.2931054023848</v>
      </c>
      <c r="I62">
        <v>833.06072280681553</v>
      </c>
      <c r="L62">
        <f t="shared" si="7"/>
        <v>101.16544687402073</v>
      </c>
      <c r="M62">
        <f t="shared" si="8"/>
        <v>81.941690517138412</v>
      </c>
      <c r="N62">
        <f t="shared" si="9"/>
        <v>110.96070493413366</v>
      </c>
      <c r="O62">
        <f t="shared" si="10"/>
        <v>128.60625259491249</v>
      </c>
    </row>
    <row r="63" spans="2:15" x14ac:dyDescent="0.3">
      <c r="B63">
        <v>37</v>
      </c>
      <c r="C63">
        <v>1760.5163932182679</v>
      </c>
      <c r="D63">
        <v>1819.8170361777177</v>
      </c>
      <c r="E63">
        <v>288.21334158663331</v>
      </c>
      <c r="F63">
        <v>431.71166818112857</v>
      </c>
      <c r="H63">
        <v>1828.409481121284</v>
      </c>
      <c r="I63">
        <v>313.74335714201629</v>
      </c>
      <c r="L63">
        <f t="shared" si="7"/>
        <v>96.286767892858421</v>
      </c>
      <c r="M63">
        <f t="shared" si="8"/>
        <v>99.530059046822643</v>
      </c>
      <c r="N63">
        <f t="shared" si="9"/>
        <v>91.862770964158841</v>
      </c>
      <c r="O63">
        <f t="shared" si="10"/>
        <v>137.60025777556584</v>
      </c>
    </row>
    <row r="64" spans="2:15" x14ac:dyDescent="0.3">
      <c r="B64">
        <v>38</v>
      </c>
      <c r="C64">
        <v>1932.4573536156604</v>
      </c>
      <c r="D64">
        <v>1297.7342364737226</v>
      </c>
      <c r="E64">
        <v>1499.4668828334179</v>
      </c>
      <c r="F64">
        <v>800.51638217303037</v>
      </c>
      <c r="H64">
        <v>1903.3639958349804</v>
      </c>
      <c r="I64">
        <v>1408.9132010353289</v>
      </c>
      <c r="L64">
        <f t="shared" si="7"/>
        <v>101.52852306990903</v>
      </c>
      <c r="M64">
        <f t="shared" si="8"/>
        <v>68.181085662725479</v>
      </c>
      <c r="N64">
        <f t="shared" si="9"/>
        <v>106.42720089012909</v>
      </c>
      <c r="O64">
        <f t="shared" si="10"/>
        <v>56.818005650367752</v>
      </c>
    </row>
    <row r="65" spans="2:15" x14ac:dyDescent="0.3">
      <c r="B65">
        <v>39</v>
      </c>
      <c r="C65">
        <v>4452.1774915451115</v>
      </c>
      <c r="D65">
        <v>4630.7531379013244</v>
      </c>
      <c r="E65">
        <v>816.85720179156681</v>
      </c>
      <c r="F65">
        <v>856.86819384078387</v>
      </c>
      <c r="H65">
        <v>4809.3564476513293</v>
      </c>
      <c r="I65">
        <v>1087.254937814173</v>
      </c>
      <c r="L65">
        <f t="shared" si="7"/>
        <v>92.573248417038258</v>
      </c>
      <c r="M65">
        <f t="shared" si="8"/>
        <v>96.28633660877378</v>
      </c>
      <c r="N65">
        <f t="shared" si="9"/>
        <v>75.130236100264014</v>
      </c>
      <c r="O65">
        <f t="shared" si="10"/>
        <v>78.810237051067276</v>
      </c>
    </row>
    <row r="66" spans="2:15" x14ac:dyDescent="0.3">
      <c r="B66">
        <v>40</v>
      </c>
      <c r="C66">
        <v>4253.747518690845</v>
      </c>
      <c r="D66">
        <v>5297.0686869852216</v>
      </c>
      <c r="E66">
        <v>2717.1951913673934</v>
      </c>
      <c r="F66">
        <v>2862.1535000307053</v>
      </c>
      <c r="H66">
        <v>3978.8823888489742</v>
      </c>
      <c r="I66">
        <v>2144.7423077681456</v>
      </c>
      <c r="L66">
        <f t="shared" si="7"/>
        <v>106.90809888254537</v>
      </c>
      <c r="M66">
        <f t="shared" si="8"/>
        <v>133.12956175408786</v>
      </c>
      <c r="N66">
        <f t="shared" si="9"/>
        <v>126.69098667592154</v>
      </c>
      <c r="O66">
        <f t="shared" si="10"/>
        <v>133.44976175758427</v>
      </c>
    </row>
    <row r="67" spans="2:15" x14ac:dyDescent="0.3">
      <c r="C67">
        <f>AVERAGE(C38:C66)</f>
        <v>2347.5246519255656</v>
      </c>
      <c r="D67">
        <f>AVERAGE(D38:D66)</f>
        <v>2685.2624882252321</v>
      </c>
      <c r="E67">
        <f>AVERAGE(E38:E66)</f>
        <v>920.14402063978093</v>
      </c>
      <c r="F67">
        <f>AVERAGE(F38:F66)</f>
        <v>1217.0473957057695</v>
      </c>
      <c r="H67">
        <f>AVERAGE(H38:H66)</f>
        <v>2474.2969528424301</v>
      </c>
      <c r="I67">
        <f>AVERAGE(I38:I66)</f>
        <v>880.67492020660677</v>
      </c>
      <c r="K67" t="s">
        <v>14</v>
      </c>
      <c r="L67">
        <f>AVERAGE(L38:L66)</f>
        <v>92.357061666236277</v>
      </c>
      <c r="M67">
        <f>AVERAGE(M38:M66)</f>
        <v>110.21377760442307</v>
      </c>
      <c r="N67">
        <f>AVERAGE(N38:N66)</f>
        <v>109.009046662785</v>
      </c>
      <c r="O67">
        <f>AVERAGE(O38:O66)</f>
        <v>141.52791233224528</v>
      </c>
    </row>
    <row r="68" spans="2:15" x14ac:dyDescent="0.3">
      <c r="K68" t="s">
        <v>15</v>
      </c>
      <c r="L68">
        <f>2*STDEV(L38:L67)</f>
        <v>45.019712735273622</v>
      </c>
      <c r="M68">
        <f>2*STDEV(M38:M67)</f>
        <v>74.616213116269137</v>
      </c>
      <c r="N68">
        <f>2*STDEV(N38:N67)</f>
        <v>101.13812118230123</v>
      </c>
      <c r="O68">
        <f>2*STDEV(O38:O67)</f>
        <v>144.53204742035757</v>
      </c>
    </row>
    <row r="69" spans="2:15" x14ac:dyDescent="0.3">
      <c r="K69" t="s">
        <v>16</v>
      </c>
      <c r="L69">
        <f>L67+L68</f>
        <v>137.37677440150989</v>
      </c>
      <c r="M69">
        <f>M67+M68</f>
        <v>184.82999072069219</v>
      </c>
      <c r="N69">
        <f>N67+N68</f>
        <v>210.14716784508624</v>
      </c>
      <c r="O69">
        <f>O67+O68</f>
        <v>286.05995975260282</v>
      </c>
    </row>
    <row r="70" spans="2:15" x14ac:dyDescent="0.3">
      <c r="K70" t="s">
        <v>17</v>
      </c>
      <c r="L70">
        <f>L67-L68</f>
        <v>47.337348930962655</v>
      </c>
      <c r="M70">
        <f>M67-M68</f>
        <v>35.597564488153935</v>
      </c>
      <c r="N70">
        <f>N67-N68</f>
        <v>7.8709254804837627</v>
      </c>
      <c r="O70">
        <f t="shared" ref="O70" si="11">O67-O68</f>
        <v>-3.0041350881122924</v>
      </c>
    </row>
  </sheetData>
  <conditionalFormatting sqref="L2:L30">
    <cfRule type="cellIs" dxfId="12" priority="12" operator="lessThan">
      <formula>$L$34</formula>
    </cfRule>
    <cfRule type="cellIs" dxfId="11" priority="13" operator="greaterThan">
      <formula>$L$33</formula>
    </cfRule>
  </conditionalFormatting>
  <conditionalFormatting sqref="L38:L66">
    <cfRule type="cellIs" dxfId="10" priority="5" operator="lessThan">
      <formula>$L$70</formula>
    </cfRule>
    <cfRule type="cellIs" dxfId="9" priority="6" operator="greaterThan">
      <formula>$L$69</formula>
    </cfRule>
  </conditionalFormatting>
  <conditionalFormatting sqref="M2:M30">
    <cfRule type="cellIs" dxfId="8" priority="10" operator="lessThan">
      <formula>$M$34</formula>
    </cfRule>
    <cfRule type="cellIs" dxfId="7" priority="11" operator="greaterThan">
      <formula>$M$33</formula>
    </cfRule>
  </conditionalFormatting>
  <conditionalFormatting sqref="M38:M66">
    <cfRule type="cellIs" dxfId="6" priority="3" operator="lessThan">
      <formula>$M$70</formula>
    </cfRule>
    <cfRule type="cellIs" dxfId="5" priority="4" operator="greaterThan">
      <formula>$M$69</formula>
    </cfRule>
  </conditionalFormatting>
  <conditionalFormatting sqref="N2:N30">
    <cfRule type="cellIs" dxfId="4" priority="8" operator="lessThan">
      <formula>$N$34</formula>
    </cfRule>
    <cfRule type="cellIs" dxfId="3" priority="9" operator="greaterThan">
      <formula>$N$33</formula>
    </cfRule>
  </conditionalFormatting>
  <conditionalFormatting sqref="N38:N66">
    <cfRule type="cellIs" dxfId="2" priority="2" operator="greaterThan">
      <formula>$N$69</formula>
    </cfRule>
  </conditionalFormatting>
  <conditionalFormatting sqref="O2:O30">
    <cfRule type="cellIs" dxfId="1" priority="7" operator="greaterThan">
      <formula>$O$33</formula>
    </cfRule>
  </conditionalFormatting>
  <conditionalFormatting sqref="O38:O66">
    <cfRule type="cellIs" dxfId="0" priority="1" operator="greaterThan">
      <formula>$O$69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bjects Raw Data</vt:lpstr>
      <vt:lpstr>Before exclusion</vt:lpstr>
      <vt:lpstr>After exclusion</vt:lpstr>
      <vt:lpstr>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Nieto Doval</cp:lastModifiedBy>
  <dcterms:created xsi:type="dcterms:W3CDTF">2023-06-10T08:32:01Z</dcterms:created>
  <dcterms:modified xsi:type="dcterms:W3CDTF">2025-11-10T17:18:55Z</dcterms:modified>
</cp:coreProperties>
</file>